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mshoulde\MIT Dropbox\Matthew Shoulders\Dept Head\Papers\Wu_Assay\"/>
    </mc:Choice>
  </mc:AlternateContent>
  <xr:revisionPtr revIDLastSave="0" documentId="8_{69854DE1-877A-4C42-9727-B4B7C2AF254E}" xr6:coauthVersionLast="47" xr6:coauthVersionMax="47" xr10:uidLastSave="{00000000-0000-0000-0000-000000000000}"/>
  <bookViews>
    <workbookView xWindow="-38520" yWindow="-3795" windowWidth="38640" windowHeight="24240" xr2:uid="{D2DC3B5D-01FA-A648-B8AB-ACE0CDCC128C}"/>
  </bookViews>
  <sheets>
    <sheet name="Table S5" sheetId="3" r:id="rId1"/>
    <sheet name="Table S6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2" i="5" l="1"/>
  <c r="M31" i="3"/>
  <c r="M21" i="3"/>
  <c r="M103" i="3"/>
  <c r="M93" i="3"/>
  <c r="M83" i="3"/>
  <c r="M54" i="3"/>
  <c r="M44" i="3"/>
  <c r="L31" i="3"/>
  <c r="L83" i="3" l="1"/>
  <c r="L44" i="3"/>
  <c r="K106" i="3"/>
  <c r="K109" i="3"/>
  <c r="K103" i="3"/>
  <c r="L103" i="3" s="1"/>
  <c r="K96" i="3"/>
  <c r="K99" i="3"/>
  <c r="K93" i="3"/>
  <c r="L93" i="3" s="1"/>
  <c r="K86" i="3"/>
  <c r="K89" i="3"/>
  <c r="K83" i="3"/>
  <c r="K76" i="3"/>
  <c r="K79" i="3"/>
  <c r="K73" i="3"/>
  <c r="K57" i="3"/>
  <c r="L54" i="3" s="1"/>
  <c r="K60" i="3"/>
  <c r="K63" i="3"/>
  <c r="K66" i="3"/>
  <c r="K69" i="3"/>
  <c r="K54" i="3"/>
  <c r="K47" i="3"/>
  <c r="K50" i="3"/>
  <c r="K44" i="3"/>
  <c r="K34" i="3"/>
  <c r="K37" i="3"/>
  <c r="K40" i="3"/>
  <c r="K31" i="3"/>
  <c r="L73" i="3" l="1"/>
  <c r="M73" i="3"/>
  <c r="K24" i="3"/>
  <c r="K27" i="3"/>
  <c r="K21" i="3"/>
  <c r="L21" i="3" s="1"/>
  <c r="K5" i="3"/>
  <c r="K8" i="3"/>
  <c r="K11" i="3"/>
  <c r="K14" i="3"/>
  <c r="K17" i="3"/>
  <c r="K2" i="3"/>
  <c r="E111" i="3"/>
  <c r="E110" i="3"/>
  <c r="E109" i="3"/>
  <c r="E108" i="3"/>
  <c r="E107" i="3"/>
  <c r="E106" i="3"/>
  <c r="E105" i="3"/>
  <c r="E104" i="3"/>
  <c r="E103" i="3"/>
  <c r="E101" i="3"/>
  <c r="E100" i="3"/>
  <c r="E99" i="3"/>
  <c r="E98" i="3"/>
  <c r="E97" i="3"/>
  <c r="E96" i="3"/>
  <c r="E95" i="3"/>
  <c r="E94" i="3"/>
  <c r="E93" i="3"/>
  <c r="E91" i="3"/>
  <c r="E90" i="3"/>
  <c r="E89" i="3"/>
  <c r="E88" i="3"/>
  <c r="E87" i="3"/>
  <c r="E86" i="3"/>
  <c r="E85" i="3"/>
  <c r="E84" i="3"/>
  <c r="E83" i="3"/>
  <c r="E81" i="3"/>
  <c r="E80" i="3"/>
  <c r="E79" i="3"/>
  <c r="E78" i="3"/>
  <c r="E77" i="3"/>
  <c r="E76" i="3"/>
  <c r="E75" i="3"/>
  <c r="E74" i="3"/>
  <c r="E73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2" i="3"/>
  <c r="E51" i="3"/>
  <c r="E50" i="3"/>
  <c r="E49" i="3"/>
  <c r="E48" i="3"/>
  <c r="E47" i="3"/>
  <c r="E46" i="3"/>
  <c r="E45" i="3"/>
  <c r="E44" i="3"/>
  <c r="E42" i="3"/>
  <c r="E41" i="3"/>
  <c r="E40" i="3"/>
  <c r="E39" i="3"/>
  <c r="E38" i="3"/>
  <c r="E37" i="3"/>
  <c r="E36" i="3"/>
  <c r="E35" i="3"/>
  <c r="E34" i="3"/>
  <c r="E33" i="3"/>
  <c r="E32" i="3"/>
  <c r="E31" i="3"/>
  <c r="E29" i="3"/>
  <c r="E28" i="3"/>
  <c r="E27" i="3"/>
  <c r="E26" i="3"/>
  <c r="E25" i="3"/>
  <c r="E24" i="3"/>
  <c r="E23" i="3"/>
  <c r="E22" i="3"/>
  <c r="E21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H2" i="5"/>
  <c r="L2" i="3" l="1"/>
  <c r="M2" i="3"/>
  <c r="D36" i="5"/>
  <c r="D35" i="5"/>
  <c r="H33" i="5" l="1"/>
  <c r="H35" i="5"/>
  <c r="H24" i="5"/>
  <c r="H26" i="5"/>
  <c r="H42" i="5"/>
  <c r="H44" i="5"/>
  <c r="H6" i="5"/>
  <c r="H8" i="5"/>
  <c r="H51" i="5"/>
  <c r="H53" i="5"/>
  <c r="H15" i="5"/>
  <c r="H17" i="5"/>
  <c r="D18" i="5"/>
  <c r="D17" i="5"/>
  <c r="D16" i="5"/>
  <c r="D15" i="5"/>
  <c r="D14" i="5"/>
  <c r="D13" i="5"/>
  <c r="D12" i="5"/>
  <c r="D11" i="5"/>
  <c r="D9" i="5"/>
  <c r="D8" i="5"/>
  <c r="D7" i="5"/>
  <c r="D6" i="5"/>
  <c r="D5" i="5"/>
  <c r="D4" i="5"/>
  <c r="D3" i="5"/>
  <c r="D54" i="5"/>
  <c r="D53" i="5"/>
  <c r="D52" i="5"/>
  <c r="D51" i="5"/>
  <c r="D50" i="5"/>
  <c r="D49" i="5"/>
  <c r="D48" i="5"/>
  <c r="D47" i="5"/>
  <c r="D2" i="5"/>
  <c r="D45" i="5"/>
  <c r="D44" i="5"/>
  <c r="D43" i="5"/>
  <c r="D42" i="5"/>
  <c r="D41" i="5"/>
  <c r="D40" i="5"/>
  <c r="D39" i="5"/>
  <c r="D38" i="5"/>
  <c r="D27" i="5"/>
  <c r="D26" i="5"/>
  <c r="D25" i="5"/>
  <c r="D24" i="5"/>
  <c r="D23" i="5"/>
  <c r="D22" i="5"/>
  <c r="D21" i="5"/>
  <c r="D20" i="5"/>
  <c r="D34" i="5"/>
  <c r="D33" i="5"/>
  <c r="D32" i="5" l="1"/>
  <c r="D31" i="5"/>
  <c r="D30" i="5"/>
  <c r="D29" i="5"/>
  <c r="H13" i="5" l="1"/>
  <c r="H4" i="5"/>
  <c r="H11" i="5"/>
  <c r="H29" i="5"/>
  <c r="H20" i="5"/>
  <c r="H40" i="5"/>
  <c r="J11" i="5" l="1"/>
  <c r="I11" i="5"/>
  <c r="I2" i="5"/>
  <c r="H47" i="5"/>
  <c r="H49" i="5"/>
  <c r="H38" i="5"/>
  <c r="I38" i="5" s="1"/>
  <c r="J38" i="5"/>
  <c r="H31" i="5"/>
  <c r="J29" i="5" s="1"/>
  <c r="H22" i="5"/>
  <c r="J20" i="5" s="1"/>
  <c r="J47" i="5" l="1"/>
  <c r="I20" i="5"/>
  <c r="I47" i="5"/>
  <c r="I29" i="5"/>
</calcChain>
</file>

<file path=xl/sharedStrings.xml><?xml version="1.0" encoding="utf-8"?>
<sst xmlns="http://schemas.openxmlformats.org/spreadsheetml/2006/main" count="275" uniqueCount="24">
  <si>
    <t>Average Sco</t>
  </si>
  <si>
    <t>R. rubrum</t>
  </si>
  <si>
    <t xml:space="preserve">S. oleracea </t>
  </si>
  <si>
    <t>A. thaliana</t>
  </si>
  <si>
    <t>Species</t>
  </si>
  <si>
    <t>N. tabacum</t>
  </si>
  <si>
    <t>synthesized</t>
  </si>
  <si>
    <t>C. sphaeroides</t>
  </si>
  <si>
    <t>SD</t>
  </si>
  <si>
    <t>[2PG] (μM)</t>
  </si>
  <si>
    <t>[3PGA] (μM)</t>
  </si>
  <si>
    <t>Glycerate (cpm)</t>
  </si>
  <si>
    <t>Glycolate (cpm)</t>
  </si>
  <si>
    <t>CO2 fixed  (μM)</t>
  </si>
  <si>
    <t>O2 fixed  (μM)</t>
  </si>
  <si>
    <t>Sc/o</t>
  </si>
  <si>
    <t>Sc/o of biological replicate</t>
  </si>
  <si>
    <t>P_CO2 (ppm)</t>
  </si>
  <si>
    <t>P_O2 (ppm)</t>
  </si>
  <si>
    <t>Average Sc/o</t>
  </si>
  <si>
    <t>Biological Replicate (n)</t>
  </si>
  <si>
    <r>
      <t xml:space="preserve">S. elongatus </t>
    </r>
    <r>
      <rPr>
        <sz val="12"/>
        <color theme="1"/>
        <rFont val="Aptos Narrow"/>
        <scheme val="minor"/>
      </rPr>
      <t>PCC 6301</t>
    </r>
  </si>
  <si>
    <t>RuBP Source</t>
  </si>
  <si>
    <t>commerc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0" borderId="0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1" fontId="0" fillId="0" borderId="0" xfId="0" applyNumberForma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2" fontId="0" fillId="0" borderId="0" xfId="0" applyNumberFormat="1" applyBorder="1" applyAlignment="1">
      <alignment horizontal="left" vertical="top"/>
    </xf>
    <xf numFmtId="164" fontId="0" fillId="0" borderId="0" xfId="0" applyNumberFormat="1" applyBorder="1" applyAlignment="1">
      <alignment horizontal="left" vertical="top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0" xfId="0" applyBorder="1"/>
    <xf numFmtId="0" fontId="5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4" fontId="0" fillId="0" borderId="0" xfId="0" applyNumberFormat="1" applyBorder="1" applyAlignment="1">
      <alignment horizontal="left"/>
    </xf>
    <xf numFmtId="0" fontId="4" fillId="0" borderId="0" xfId="0" applyFont="1" applyBorder="1" applyAlignment="1">
      <alignment horizontal="left"/>
    </xf>
    <xf numFmtId="1" fontId="0" fillId="0" borderId="0" xfId="0" applyNumberFormat="1" applyBorder="1" applyAlignment="1">
      <alignment horizontal="left"/>
    </xf>
    <xf numFmtId="1" fontId="0" fillId="0" borderId="0" xfId="0" applyNumberForma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4A063-A1C7-F94A-89DC-6026324DFA92}">
  <dimension ref="A1:AD174"/>
  <sheetViews>
    <sheetView tabSelected="1" zoomScale="94" workbookViewId="0">
      <pane ySplit="1" topLeftCell="A9" activePane="bottomLeft" state="frozen"/>
      <selection pane="bottomLeft" activeCell="K79" sqref="K73:K79"/>
    </sheetView>
  </sheetViews>
  <sheetFormatPr defaultColWidth="10.84375" defaultRowHeight="15.5"/>
  <cols>
    <col min="1" max="1" width="21.69140625" style="7" customWidth="1"/>
    <col min="2" max="2" width="13" style="18" customWidth="1"/>
    <col min="3" max="3" width="11.84375" style="7" customWidth="1"/>
    <col min="4" max="4" width="11.69140625" style="7" customWidth="1"/>
    <col min="5" max="5" width="10.15234375" style="7" customWidth="1"/>
    <col min="6" max="6" width="12.15234375" style="7" customWidth="1"/>
    <col min="7" max="8" width="11.69140625" style="7" customWidth="1"/>
    <col min="9" max="9" width="9.69140625" style="7" customWidth="1"/>
    <col min="10" max="10" width="10.84375" style="7"/>
    <col min="11" max="11" width="11" style="7" customWidth="1"/>
    <col min="12" max="12" width="12.15234375" style="7" customWidth="1"/>
    <col min="13" max="18" width="10.84375" style="7"/>
    <col min="19" max="19" width="8.69140625" style="7" customWidth="1"/>
    <col min="20" max="29" width="10.84375" style="7"/>
    <col min="30" max="30" width="14" style="7" customWidth="1"/>
    <col min="31" max="16384" width="10.84375" style="7"/>
  </cols>
  <sheetData>
    <row r="1" spans="1:30" ht="53" customHeight="1">
      <c r="A1" s="13" t="s">
        <v>4</v>
      </c>
      <c r="B1" s="14" t="s">
        <v>22</v>
      </c>
      <c r="C1" s="13" t="s">
        <v>20</v>
      </c>
      <c r="D1" s="13" t="s">
        <v>17</v>
      </c>
      <c r="E1" s="13" t="s">
        <v>18</v>
      </c>
      <c r="F1" s="13" t="s">
        <v>9</v>
      </c>
      <c r="G1" s="13" t="s">
        <v>10</v>
      </c>
      <c r="H1" s="13" t="s">
        <v>13</v>
      </c>
      <c r="I1" s="13" t="s">
        <v>14</v>
      </c>
      <c r="J1" s="13" t="s">
        <v>15</v>
      </c>
      <c r="K1" s="13" t="s">
        <v>16</v>
      </c>
      <c r="L1" s="13" t="s">
        <v>19</v>
      </c>
      <c r="M1" s="13" t="s">
        <v>8</v>
      </c>
      <c r="Y1" s="14"/>
      <c r="Z1" s="14"/>
      <c r="AA1" s="14"/>
      <c r="AD1" s="14"/>
    </row>
    <row r="2" spans="1:30">
      <c r="A2" s="15" t="s">
        <v>1</v>
      </c>
      <c r="B2" s="18" t="s">
        <v>6</v>
      </c>
      <c r="C2" s="19">
        <v>1</v>
      </c>
      <c r="D2" s="7">
        <v>2000</v>
      </c>
      <c r="E2" s="7">
        <f>1000000-D2</f>
        <v>998000</v>
      </c>
      <c r="F2" s="8">
        <v>133.9</v>
      </c>
      <c r="G2" s="8">
        <v>315.8</v>
      </c>
      <c r="H2" s="8">
        <v>90.95</v>
      </c>
      <c r="I2" s="8">
        <v>133.9</v>
      </c>
      <c r="J2" s="8">
        <v>12.540775578790141</v>
      </c>
      <c r="K2" s="16">
        <f>AVERAGE(J2:J4)</f>
        <v>13.055102810999065</v>
      </c>
      <c r="L2" s="16">
        <f>AVERAGE(K2:K19)</f>
        <v>11.947556565392143</v>
      </c>
      <c r="M2" s="16">
        <f>STDEV(K2:K19)</f>
        <v>0.95796056179647682</v>
      </c>
      <c r="N2" s="16"/>
      <c r="Y2" s="15"/>
      <c r="Z2" s="16"/>
      <c r="AA2" s="16"/>
      <c r="AD2" s="17"/>
    </row>
    <row r="3" spans="1:30">
      <c r="A3" s="15" t="s">
        <v>1</v>
      </c>
      <c r="B3" s="18" t="s">
        <v>6</v>
      </c>
      <c r="C3" s="19">
        <v>1</v>
      </c>
      <c r="D3" s="7">
        <v>2000</v>
      </c>
      <c r="E3" s="7">
        <f t="shared" ref="E3:E19" si="0">1000000-D3</f>
        <v>998000</v>
      </c>
      <c r="F3" s="8">
        <v>129.1</v>
      </c>
      <c r="G3" s="8">
        <v>307.3</v>
      </c>
      <c r="H3" s="8">
        <v>89.100000000000009</v>
      </c>
      <c r="I3" s="8">
        <v>129.1</v>
      </c>
      <c r="J3" s="8">
        <v>12.742473276529823</v>
      </c>
      <c r="K3" s="16"/>
      <c r="L3" s="16"/>
      <c r="M3" s="16"/>
      <c r="N3" s="16"/>
      <c r="Y3" s="15"/>
      <c r="Z3" s="16"/>
      <c r="AA3" s="16"/>
      <c r="AD3" s="17"/>
    </row>
    <row r="4" spans="1:30">
      <c r="A4" s="15" t="s">
        <v>1</v>
      </c>
      <c r="B4" s="18" t="s">
        <v>6</v>
      </c>
      <c r="C4" s="19">
        <v>1</v>
      </c>
      <c r="D4" s="7">
        <v>2000</v>
      </c>
      <c r="E4" s="7">
        <f t="shared" si="0"/>
        <v>998000</v>
      </c>
      <c r="F4" s="8">
        <v>66.3</v>
      </c>
      <c r="G4" s="8">
        <v>166</v>
      </c>
      <c r="H4" s="8">
        <v>49.85</v>
      </c>
      <c r="I4" s="8">
        <v>66.3</v>
      </c>
      <c r="J4" s="8">
        <v>13.882059577677227</v>
      </c>
      <c r="K4" s="16"/>
      <c r="L4" s="16"/>
      <c r="M4" s="16"/>
      <c r="N4" s="16"/>
      <c r="Y4" s="15"/>
      <c r="Z4" s="16"/>
      <c r="AA4" s="16"/>
      <c r="AD4" s="17"/>
    </row>
    <row r="5" spans="1:30">
      <c r="A5" s="15" t="s">
        <v>1</v>
      </c>
      <c r="B5" s="7" t="s">
        <v>6</v>
      </c>
      <c r="C5" s="7">
        <v>2</v>
      </c>
      <c r="D5" s="7">
        <v>2000</v>
      </c>
      <c r="E5" s="7">
        <f t="shared" si="0"/>
        <v>998000</v>
      </c>
      <c r="F5" s="8">
        <v>80.900000000000006</v>
      </c>
      <c r="G5" s="8">
        <v>182.5</v>
      </c>
      <c r="H5" s="8">
        <v>50.8</v>
      </c>
      <c r="I5" s="8">
        <v>80.900000000000006</v>
      </c>
      <c r="J5" s="8">
        <v>11.593577255871445</v>
      </c>
      <c r="K5" s="16">
        <f t="shared" ref="K5" si="1">AVERAGE(J5:J7)</f>
        <v>12.052579192817362</v>
      </c>
      <c r="L5" s="16"/>
      <c r="M5" s="16"/>
      <c r="N5" s="16"/>
      <c r="Y5" s="15"/>
      <c r="Z5" s="16"/>
      <c r="AA5" s="16"/>
      <c r="AD5" s="17"/>
    </row>
    <row r="6" spans="1:30">
      <c r="A6" s="15" t="s">
        <v>1</v>
      </c>
      <c r="B6" s="7" t="s">
        <v>6</v>
      </c>
      <c r="C6" s="7">
        <v>2</v>
      </c>
      <c r="D6" s="7">
        <v>2000</v>
      </c>
      <c r="E6" s="7">
        <f t="shared" si="0"/>
        <v>998000</v>
      </c>
      <c r="F6" s="8">
        <v>77.5</v>
      </c>
      <c r="G6" s="8">
        <v>179.2</v>
      </c>
      <c r="H6" s="8">
        <v>50.849999999999994</v>
      </c>
      <c r="I6" s="8">
        <v>77.5</v>
      </c>
      <c r="J6" s="8">
        <v>12.114110322580643</v>
      </c>
      <c r="K6" s="16"/>
      <c r="L6" s="16"/>
      <c r="M6" s="16"/>
      <c r="N6" s="16"/>
      <c r="Y6" s="15"/>
      <c r="Z6" s="16"/>
      <c r="AA6" s="16"/>
      <c r="AD6" s="17"/>
    </row>
    <row r="7" spans="1:30">
      <c r="A7" s="15" t="s">
        <v>1</v>
      </c>
      <c r="B7" s="7" t="s">
        <v>6</v>
      </c>
      <c r="C7" s="7">
        <v>2</v>
      </c>
      <c r="D7" s="7">
        <v>2000</v>
      </c>
      <c r="E7" s="7">
        <f t="shared" si="0"/>
        <v>998000</v>
      </c>
      <c r="F7" s="8">
        <v>74</v>
      </c>
      <c r="G7" s="8">
        <v>173.8</v>
      </c>
      <c r="H7" s="8">
        <v>49.900000000000006</v>
      </c>
      <c r="I7" s="8">
        <v>74</v>
      </c>
      <c r="J7" s="8">
        <v>12.450050000000001</v>
      </c>
      <c r="K7" s="16"/>
      <c r="L7" s="16"/>
      <c r="M7" s="16"/>
      <c r="N7" s="16"/>
      <c r="Y7" s="15"/>
      <c r="Z7" s="16"/>
      <c r="AA7" s="16"/>
      <c r="AD7" s="17"/>
    </row>
    <row r="8" spans="1:30">
      <c r="A8" s="15" t="s">
        <v>1</v>
      </c>
      <c r="B8" s="7" t="s">
        <v>6</v>
      </c>
      <c r="C8" s="7">
        <v>3</v>
      </c>
      <c r="D8" s="7">
        <v>2000</v>
      </c>
      <c r="E8" s="7">
        <f t="shared" si="0"/>
        <v>998000</v>
      </c>
      <c r="F8" s="8">
        <v>177</v>
      </c>
      <c r="G8" s="8">
        <v>416</v>
      </c>
      <c r="H8" s="8">
        <v>119.5</v>
      </c>
      <c r="I8" s="8">
        <v>177</v>
      </c>
      <c r="J8" s="8">
        <v>12.465132768361581</v>
      </c>
      <c r="K8" s="16">
        <f t="shared" ref="K8" si="2">AVERAGE(J8:J10)</f>
        <v>12.264909276801715</v>
      </c>
      <c r="L8" s="16"/>
      <c r="M8" s="16"/>
      <c r="N8" s="16"/>
      <c r="AD8" s="17"/>
    </row>
    <row r="9" spans="1:30">
      <c r="A9" s="15" t="s">
        <v>1</v>
      </c>
      <c r="B9" s="7" t="s">
        <v>6</v>
      </c>
      <c r="C9" s="7">
        <v>3</v>
      </c>
      <c r="D9" s="7">
        <v>2000</v>
      </c>
      <c r="E9" s="7">
        <f t="shared" si="0"/>
        <v>998000</v>
      </c>
      <c r="F9" s="8">
        <v>185.9</v>
      </c>
      <c r="G9" s="8">
        <v>429.5</v>
      </c>
      <c r="H9" s="8">
        <v>121.8</v>
      </c>
      <c r="I9" s="8">
        <v>185.9</v>
      </c>
      <c r="J9" s="8">
        <v>12.096790747713824</v>
      </c>
      <c r="K9" s="16"/>
      <c r="L9" s="16"/>
      <c r="M9" s="16"/>
      <c r="N9" s="16"/>
      <c r="AD9" s="17"/>
    </row>
    <row r="10" spans="1:30">
      <c r="A10" s="15" t="s">
        <v>1</v>
      </c>
      <c r="B10" s="7" t="s">
        <v>6</v>
      </c>
      <c r="C10" s="7">
        <v>3</v>
      </c>
      <c r="D10" s="7">
        <v>2000</v>
      </c>
      <c r="E10" s="7">
        <f t="shared" si="0"/>
        <v>998000</v>
      </c>
      <c r="F10" s="8">
        <v>194.7</v>
      </c>
      <c r="G10" s="8">
        <v>452.7</v>
      </c>
      <c r="H10" s="8">
        <v>129</v>
      </c>
      <c r="I10" s="8">
        <v>194.7</v>
      </c>
      <c r="J10" s="8">
        <v>12.232804314329739</v>
      </c>
      <c r="K10" s="16"/>
      <c r="L10" s="16"/>
      <c r="M10" s="16"/>
      <c r="N10" s="16"/>
      <c r="AD10" s="17"/>
    </row>
    <row r="11" spans="1:30">
      <c r="A11" s="15" t="s">
        <v>1</v>
      </c>
      <c r="B11" s="7" t="s">
        <v>6</v>
      </c>
      <c r="C11" s="7">
        <v>4</v>
      </c>
      <c r="D11" s="7">
        <v>2000</v>
      </c>
      <c r="E11" s="7">
        <f t="shared" si="0"/>
        <v>998000</v>
      </c>
      <c r="F11" s="8">
        <v>89.2</v>
      </c>
      <c r="G11" s="8">
        <v>203.2</v>
      </c>
      <c r="H11" s="8">
        <v>56.999999999999993</v>
      </c>
      <c r="I11" s="8">
        <v>89.2</v>
      </c>
      <c r="J11" s="8">
        <v>11.798105381165916</v>
      </c>
      <c r="K11" s="16">
        <f t="shared" ref="K11" si="3">AVERAGE(J11:J13)</f>
        <v>12.001855200711384</v>
      </c>
      <c r="L11" s="16"/>
      <c r="M11" s="16"/>
      <c r="N11" s="16"/>
      <c r="AD11" s="17"/>
    </row>
    <row r="12" spans="1:30">
      <c r="A12" s="15" t="s">
        <v>1</v>
      </c>
      <c r="B12" s="7" t="s">
        <v>6</v>
      </c>
      <c r="C12" s="7">
        <v>4</v>
      </c>
      <c r="D12" s="7">
        <v>2000</v>
      </c>
      <c r="E12" s="7">
        <f t="shared" si="0"/>
        <v>998000</v>
      </c>
      <c r="F12" s="8">
        <v>86.8</v>
      </c>
      <c r="G12" s="8">
        <v>202.1</v>
      </c>
      <c r="H12" s="8">
        <v>57.65</v>
      </c>
      <c r="I12" s="8">
        <v>86.8</v>
      </c>
      <c r="J12" s="8">
        <v>12.262580069124423</v>
      </c>
      <c r="K12" s="16"/>
      <c r="L12" s="16"/>
      <c r="M12" s="16"/>
      <c r="N12" s="16"/>
      <c r="AD12" s="17"/>
    </row>
    <row r="13" spans="1:30">
      <c r="A13" s="15" t="s">
        <v>1</v>
      </c>
      <c r="B13" s="7" t="s">
        <v>6</v>
      </c>
      <c r="C13" s="7">
        <v>4</v>
      </c>
      <c r="D13" s="7">
        <v>2000</v>
      </c>
      <c r="E13" s="7">
        <f t="shared" si="0"/>
        <v>998000</v>
      </c>
      <c r="F13" s="8">
        <v>92.2</v>
      </c>
      <c r="G13" s="8">
        <v>211.5</v>
      </c>
      <c r="H13" s="8">
        <v>59.65</v>
      </c>
      <c r="I13" s="8">
        <v>92.2</v>
      </c>
      <c r="J13" s="8">
        <v>11.944880151843817</v>
      </c>
      <c r="K13" s="16"/>
      <c r="L13" s="16"/>
      <c r="M13" s="16"/>
      <c r="N13" s="16"/>
      <c r="AD13" s="17"/>
    </row>
    <row r="14" spans="1:30">
      <c r="A14" s="15" t="s">
        <v>1</v>
      </c>
      <c r="B14" s="7" t="s">
        <v>6</v>
      </c>
      <c r="C14" s="7">
        <v>5</v>
      </c>
      <c r="D14" s="7">
        <v>2000</v>
      </c>
      <c r="E14" s="7">
        <f t="shared" si="0"/>
        <v>998000</v>
      </c>
      <c r="F14" s="8">
        <v>74.900000000000006</v>
      </c>
      <c r="G14" s="8">
        <v>160.19999999999999</v>
      </c>
      <c r="H14" s="8">
        <v>42.649999999999991</v>
      </c>
      <c r="I14" s="8">
        <v>74.900000000000006</v>
      </c>
      <c r="J14" s="8">
        <v>10.513310413885176</v>
      </c>
      <c r="K14" s="16">
        <f t="shared" ref="K14" si="4">AVERAGE(J14:J16)</f>
        <v>10.157394399311299</v>
      </c>
      <c r="L14" s="16"/>
      <c r="M14" s="16"/>
      <c r="N14" s="16"/>
      <c r="AD14" s="17"/>
    </row>
    <row r="15" spans="1:30">
      <c r="A15" s="15" t="s">
        <v>1</v>
      </c>
      <c r="B15" s="7" t="s">
        <v>6</v>
      </c>
      <c r="C15" s="7">
        <v>5</v>
      </c>
      <c r="D15" s="7">
        <v>2000</v>
      </c>
      <c r="E15" s="7">
        <f t="shared" si="0"/>
        <v>998000</v>
      </c>
      <c r="F15" s="8">
        <v>103</v>
      </c>
      <c r="G15" s="8">
        <v>219.3</v>
      </c>
      <c r="H15" s="8">
        <v>58.150000000000006</v>
      </c>
      <c r="I15" s="8">
        <v>103</v>
      </c>
      <c r="J15" s="8">
        <v>10.4235286407767</v>
      </c>
      <c r="K15" s="16"/>
      <c r="L15" s="16"/>
      <c r="M15" s="16"/>
      <c r="N15" s="16"/>
      <c r="AD15" s="17"/>
    </row>
    <row r="16" spans="1:30">
      <c r="A16" s="15" t="s">
        <v>1</v>
      </c>
      <c r="B16" s="7" t="s">
        <v>6</v>
      </c>
      <c r="C16" s="7">
        <v>5</v>
      </c>
      <c r="D16" s="7">
        <v>2000</v>
      </c>
      <c r="E16" s="7">
        <f t="shared" si="0"/>
        <v>998000</v>
      </c>
      <c r="F16" s="8">
        <v>103.3</v>
      </c>
      <c r="G16" s="8">
        <v>210</v>
      </c>
      <c r="H16" s="8">
        <v>53.35</v>
      </c>
      <c r="I16" s="8">
        <v>103.3</v>
      </c>
      <c r="J16" s="8">
        <v>9.5353441432720221</v>
      </c>
      <c r="K16" s="16"/>
      <c r="L16" s="16"/>
      <c r="M16" s="16"/>
      <c r="N16" s="16"/>
      <c r="AD16" s="17"/>
    </row>
    <row r="17" spans="1:30">
      <c r="A17" s="15" t="s">
        <v>1</v>
      </c>
      <c r="B17" s="7" t="s">
        <v>6</v>
      </c>
      <c r="C17" s="7">
        <v>6</v>
      </c>
      <c r="D17" s="7">
        <v>2000</v>
      </c>
      <c r="E17" s="7">
        <f t="shared" si="0"/>
        <v>998000</v>
      </c>
      <c r="F17" s="8">
        <v>123.4</v>
      </c>
      <c r="G17" s="8">
        <v>272.39999999999998</v>
      </c>
      <c r="H17" s="8">
        <v>74.499999999999986</v>
      </c>
      <c r="I17" s="8">
        <v>123.4</v>
      </c>
      <c r="J17" s="8">
        <v>11.146624797406805</v>
      </c>
      <c r="K17" s="16">
        <f t="shared" ref="K17" si="5">AVERAGE(J17:J19)</f>
        <v>12.15349851171203</v>
      </c>
      <c r="L17" s="16"/>
      <c r="M17" s="16"/>
      <c r="N17" s="16"/>
      <c r="AD17" s="17"/>
    </row>
    <row r="18" spans="1:30">
      <c r="A18" s="15" t="s">
        <v>1</v>
      </c>
      <c r="B18" s="7" t="s">
        <v>6</v>
      </c>
      <c r="C18" s="7">
        <v>6</v>
      </c>
      <c r="D18" s="7">
        <v>2000</v>
      </c>
      <c r="E18" s="7">
        <f t="shared" si="0"/>
        <v>998000</v>
      </c>
      <c r="F18" s="8">
        <v>106.2</v>
      </c>
      <c r="G18" s="8">
        <v>260.7</v>
      </c>
      <c r="H18" s="8">
        <v>77.25</v>
      </c>
      <c r="I18" s="8">
        <v>106.2</v>
      </c>
      <c r="J18" s="8">
        <v>13.430007062146892</v>
      </c>
      <c r="K18" s="16"/>
      <c r="L18" s="16"/>
      <c r="M18" s="16"/>
      <c r="N18" s="16"/>
      <c r="AD18" s="17"/>
    </row>
    <row r="19" spans="1:30">
      <c r="A19" s="15" t="s">
        <v>1</v>
      </c>
      <c r="B19" s="7" t="s">
        <v>6</v>
      </c>
      <c r="C19" s="7">
        <v>6</v>
      </c>
      <c r="D19" s="7">
        <v>2000</v>
      </c>
      <c r="E19" s="7">
        <f t="shared" si="0"/>
        <v>998000</v>
      </c>
      <c r="F19" s="8">
        <v>115.9</v>
      </c>
      <c r="G19" s="8">
        <v>265.10000000000002</v>
      </c>
      <c r="H19" s="8">
        <v>74.600000000000009</v>
      </c>
      <c r="I19" s="8">
        <v>115.9</v>
      </c>
      <c r="J19" s="8">
        <v>11.883863675582397</v>
      </c>
      <c r="K19" s="16"/>
      <c r="L19" s="16"/>
      <c r="M19" s="16"/>
      <c r="N19" s="16"/>
      <c r="AD19" s="17"/>
    </row>
    <row r="20" spans="1:30">
      <c r="A20" s="15"/>
      <c r="C20" s="19"/>
      <c r="D20" s="19"/>
      <c r="F20" s="8"/>
      <c r="G20" s="8"/>
      <c r="H20" s="8"/>
      <c r="I20" s="8"/>
      <c r="J20" s="8"/>
      <c r="K20" s="16"/>
      <c r="L20" s="16"/>
      <c r="M20" s="16"/>
      <c r="N20" s="16"/>
      <c r="AD20" s="17"/>
    </row>
    <row r="21" spans="1:30">
      <c r="A21" s="15" t="s">
        <v>1</v>
      </c>
      <c r="B21" s="18" t="s">
        <v>23</v>
      </c>
      <c r="C21" s="19">
        <v>1</v>
      </c>
      <c r="D21" s="7">
        <v>2000</v>
      </c>
      <c r="E21" s="7">
        <f t="shared" ref="E21:E29" si="6">1000000-D21</f>
        <v>998000</v>
      </c>
      <c r="F21" s="8">
        <v>186.7</v>
      </c>
      <c r="G21" s="8">
        <v>446.2</v>
      </c>
      <c r="H21" s="8">
        <v>129.75</v>
      </c>
      <c r="I21" s="8">
        <v>186.7</v>
      </c>
      <c r="J21" s="8">
        <v>12.831142206748796</v>
      </c>
      <c r="K21" s="16">
        <f>AVERAGE(J21:J23)</f>
        <v>12.000252487645115</v>
      </c>
      <c r="L21" s="16">
        <f>AVERAGE(K21:K29)</f>
        <v>11.823163976247534</v>
      </c>
      <c r="M21" s="16">
        <f>STDEV(K21:K29)</f>
        <v>0.33811018664447412</v>
      </c>
      <c r="N21" s="16"/>
      <c r="AD21" s="17"/>
    </row>
    <row r="22" spans="1:30">
      <c r="A22" s="15" t="s">
        <v>1</v>
      </c>
      <c r="B22" s="18" t="s">
        <v>23</v>
      </c>
      <c r="C22" s="19">
        <v>1</v>
      </c>
      <c r="D22" s="7">
        <v>2000</v>
      </c>
      <c r="E22" s="7">
        <f t="shared" si="6"/>
        <v>998000</v>
      </c>
      <c r="F22" s="8">
        <v>197</v>
      </c>
      <c r="G22" s="8">
        <v>433.8</v>
      </c>
      <c r="H22" s="8">
        <v>118.4</v>
      </c>
      <c r="I22" s="8">
        <v>197</v>
      </c>
      <c r="J22" s="8">
        <v>11.096544162436549</v>
      </c>
      <c r="K22" s="16"/>
      <c r="L22" s="16"/>
      <c r="M22" s="16"/>
      <c r="N22" s="16"/>
      <c r="AD22" s="17"/>
    </row>
    <row r="23" spans="1:30">
      <c r="A23" s="15" t="s">
        <v>1</v>
      </c>
      <c r="B23" s="18" t="s">
        <v>23</v>
      </c>
      <c r="C23" s="19">
        <v>1</v>
      </c>
      <c r="D23" s="7">
        <v>2000</v>
      </c>
      <c r="E23" s="7">
        <f t="shared" si="6"/>
        <v>998000</v>
      </c>
      <c r="F23" s="8">
        <v>192</v>
      </c>
      <c r="G23" s="8">
        <v>443.1</v>
      </c>
      <c r="H23" s="8">
        <v>125.55000000000001</v>
      </c>
      <c r="I23" s="8">
        <v>192</v>
      </c>
      <c r="J23" s="8">
        <v>12.07307109375</v>
      </c>
      <c r="K23" s="16"/>
      <c r="L23" s="16"/>
      <c r="M23" s="16"/>
      <c r="N23" s="16"/>
      <c r="AD23" s="17"/>
    </row>
    <row r="24" spans="1:30">
      <c r="A24" s="15" t="s">
        <v>1</v>
      </c>
      <c r="B24" s="18" t="s">
        <v>23</v>
      </c>
      <c r="C24" s="19">
        <v>2</v>
      </c>
      <c r="D24" s="7">
        <v>2000</v>
      </c>
      <c r="E24" s="7">
        <f t="shared" si="6"/>
        <v>998000</v>
      </c>
      <c r="F24" s="8">
        <v>147.6</v>
      </c>
      <c r="G24" s="8">
        <v>334</v>
      </c>
      <c r="H24" s="8">
        <v>93.2</v>
      </c>
      <c r="I24" s="8">
        <v>147.6</v>
      </c>
      <c r="J24" s="8">
        <v>11.658208672086721</v>
      </c>
      <c r="K24" s="16">
        <f t="shared" ref="K24" si="7">AVERAGE(J24:J26)</f>
        <v>12.035947188033875</v>
      </c>
      <c r="L24" s="16"/>
      <c r="M24" s="16"/>
      <c r="N24" s="16"/>
      <c r="AD24" s="17"/>
    </row>
    <row r="25" spans="1:30">
      <c r="A25" s="15" t="s">
        <v>1</v>
      </c>
      <c r="B25" s="18" t="s">
        <v>23</v>
      </c>
      <c r="C25" s="19">
        <v>2</v>
      </c>
      <c r="D25" s="7">
        <v>2000</v>
      </c>
      <c r="E25" s="7">
        <f t="shared" si="6"/>
        <v>998000</v>
      </c>
      <c r="F25" s="8">
        <v>163.9</v>
      </c>
      <c r="G25" s="8">
        <v>376.5</v>
      </c>
      <c r="H25" s="8">
        <v>106.3</v>
      </c>
      <c r="I25" s="8">
        <v>163.9</v>
      </c>
      <c r="J25" s="8">
        <v>11.974477730323368</v>
      </c>
      <c r="K25" s="16"/>
      <c r="L25" s="16"/>
      <c r="M25" s="16"/>
      <c r="N25" s="16"/>
      <c r="AD25" s="17"/>
    </row>
    <row r="26" spans="1:30">
      <c r="A26" s="15" t="s">
        <v>1</v>
      </c>
      <c r="B26" s="18" t="s">
        <v>23</v>
      </c>
      <c r="C26" s="19">
        <v>2</v>
      </c>
      <c r="D26" s="7">
        <v>2000</v>
      </c>
      <c r="E26" s="7">
        <f t="shared" si="6"/>
        <v>998000</v>
      </c>
      <c r="F26" s="8">
        <v>160.80000000000001</v>
      </c>
      <c r="G26" s="8">
        <v>378.1</v>
      </c>
      <c r="H26" s="8">
        <v>108.65</v>
      </c>
      <c r="I26" s="8">
        <v>160.80000000000001</v>
      </c>
      <c r="J26" s="8">
        <v>12.475155161691541</v>
      </c>
      <c r="K26" s="16"/>
      <c r="L26" s="16"/>
      <c r="M26" s="16"/>
      <c r="N26" s="16"/>
      <c r="AD26" s="17"/>
    </row>
    <row r="27" spans="1:30">
      <c r="A27" s="15" t="s">
        <v>1</v>
      </c>
      <c r="B27" s="18" t="s">
        <v>23</v>
      </c>
      <c r="C27" s="19">
        <v>3</v>
      </c>
      <c r="D27" s="7">
        <v>2000</v>
      </c>
      <c r="E27" s="7">
        <f t="shared" si="6"/>
        <v>998000</v>
      </c>
      <c r="F27" s="8">
        <v>183.4</v>
      </c>
      <c r="G27" s="8">
        <v>387.6</v>
      </c>
      <c r="H27" s="8">
        <v>102.10000000000001</v>
      </c>
      <c r="I27" s="8">
        <v>183.4</v>
      </c>
      <c r="J27" s="8">
        <v>10.278474918211559</v>
      </c>
      <c r="K27" s="16">
        <f t="shared" ref="K27" si="8">AVERAGE(J27:J29)</f>
        <v>11.433292253063613</v>
      </c>
      <c r="L27" s="16"/>
      <c r="M27" s="16"/>
      <c r="N27" s="16"/>
      <c r="AD27" s="17"/>
    </row>
    <row r="28" spans="1:30">
      <c r="A28" s="15" t="s">
        <v>1</v>
      </c>
      <c r="B28" s="18" t="s">
        <v>23</v>
      </c>
      <c r="C28" s="19">
        <v>3</v>
      </c>
      <c r="D28" s="7">
        <v>2000</v>
      </c>
      <c r="E28" s="7">
        <f t="shared" si="6"/>
        <v>998000</v>
      </c>
      <c r="F28" s="8">
        <v>216.8</v>
      </c>
      <c r="G28" s="8">
        <v>500.2</v>
      </c>
      <c r="H28" s="8">
        <v>141.69999999999999</v>
      </c>
      <c r="I28" s="8">
        <v>216.8</v>
      </c>
      <c r="J28" s="8">
        <v>12.067375922509221</v>
      </c>
      <c r="K28" s="16"/>
      <c r="L28" s="16"/>
      <c r="M28" s="16"/>
      <c r="N28" s="16"/>
      <c r="X28" s="8"/>
      <c r="AD28" s="17"/>
    </row>
    <row r="29" spans="1:30">
      <c r="A29" s="15" t="s">
        <v>1</v>
      </c>
      <c r="B29" s="18" t="s">
        <v>23</v>
      </c>
      <c r="C29" s="19">
        <v>3</v>
      </c>
      <c r="D29" s="7">
        <v>2000</v>
      </c>
      <c r="E29" s="7">
        <f t="shared" si="6"/>
        <v>998000</v>
      </c>
      <c r="F29" s="8">
        <v>198.7</v>
      </c>
      <c r="G29" s="8">
        <v>456</v>
      </c>
      <c r="H29" s="8">
        <v>128.65</v>
      </c>
      <c r="I29" s="8">
        <v>198.7</v>
      </c>
      <c r="J29" s="8">
        <v>11.954025918470057</v>
      </c>
      <c r="K29" s="16"/>
      <c r="L29" s="16"/>
      <c r="M29" s="16"/>
      <c r="N29" s="16"/>
      <c r="X29" s="8"/>
      <c r="AD29" s="17"/>
    </row>
    <row r="30" spans="1:30">
      <c r="A30" s="15"/>
      <c r="C30" s="19"/>
      <c r="D30" s="19"/>
      <c r="F30" s="8"/>
      <c r="G30" s="8"/>
      <c r="H30" s="8"/>
      <c r="I30" s="8"/>
      <c r="J30" s="8"/>
      <c r="K30" s="16"/>
      <c r="L30" s="16"/>
      <c r="M30" s="16"/>
      <c r="N30" s="16"/>
      <c r="X30" s="8"/>
      <c r="AD30" s="17"/>
    </row>
    <row r="31" spans="1:30">
      <c r="A31" s="15" t="s">
        <v>21</v>
      </c>
      <c r="B31" s="18" t="s">
        <v>6</v>
      </c>
      <c r="C31" s="19">
        <v>1</v>
      </c>
      <c r="D31" s="7">
        <v>2000</v>
      </c>
      <c r="E31" s="7">
        <f t="shared" ref="E31:E36" si="9">1000000-D31</f>
        <v>998000</v>
      </c>
      <c r="F31" s="8">
        <v>76.7</v>
      </c>
      <c r="G31" s="8">
        <v>421.5</v>
      </c>
      <c r="H31" s="8">
        <v>172.4</v>
      </c>
      <c r="I31" s="8">
        <v>76.7</v>
      </c>
      <c r="J31" s="8">
        <v>41.499624511082139</v>
      </c>
      <c r="K31" s="16">
        <f t="shared" ref="K31" si="10">AVERAGE(J31:J33)</f>
        <v>42.943276240208711</v>
      </c>
      <c r="L31" s="16">
        <f>AVERAGE(K31:K42)</f>
        <v>38.78209029165712</v>
      </c>
      <c r="M31" s="16">
        <f>STDEV(K31:K42)</f>
        <v>3.3556379562542635</v>
      </c>
      <c r="N31" s="16"/>
      <c r="X31" s="8"/>
      <c r="Y31" s="8"/>
      <c r="AD31" s="17"/>
    </row>
    <row r="32" spans="1:30">
      <c r="A32" s="15" t="s">
        <v>21</v>
      </c>
      <c r="B32" s="18" t="s">
        <v>6</v>
      </c>
      <c r="C32" s="19">
        <v>1</v>
      </c>
      <c r="D32" s="7">
        <v>2000</v>
      </c>
      <c r="E32" s="7">
        <f t="shared" si="9"/>
        <v>998000</v>
      </c>
      <c r="F32" s="8">
        <v>70.8</v>
      </c>
      <c r="G32" s="8">
        <v>414.7</v>
      </c>
      <c r="H32" s="8">
        <v>171.95</v>
      </c>
      <c r="I32" s="8">
        <v>70.8</v>
      </c>
      <c r="J32" s="8">
        <v>44.840576977401128</v>
      </c>
      <c r="K32" s="16"/>
      <c r="L32" s="16"/>
      <c r="M32" s="16"/>
      <c r="N32" s="16"/>
      <c r="X32" s="8"/>
      <c r="AD32" s="17"/>
    </row>
    <row r="33" spans="1:30">
      <c r="A33" s="15" t="s">
        <v>21</v>
      </c>
      <c r="B33" s="18" t="s">
        <v>6</v>
      </c>
      <c r="C33" s="19">
        <v>1</v>
      </c>
      <c r="D33" s="7">
        <v>2000</v>
      </c>
      <c r="E33" s="7">
        <f t="shared" si="9"/>
        <v>998000</v>
      </c>
      <c r="F33" s="8">
        <v>44.8</v>
      </c>
      <c r="G33" s="8">
        <v>251</v>
      </c>
      <c r="H33" s="8">
        <v>103.1</v>
      </c>
      <c r="I33" s="8">
        <v>44.8</v>
      </c>
      <c r="J33" s="8">
        <v>42.489627232142851</v>
      </c>
      <c r="K33" s="16"/>
      <c r="L33" s="16"/>
      <c r="M33" s="16"/>
      <c r="N33" s="16"/>
      <c r="X33" s="8"/>
      <c r="AD33" s="17"/>
    </row>
    <row r="34" spans="1:30">
      <c r="A34" s="15" t="s">
        <v>21</v>
      </c>
      <c r="B34" s="18" t="s">
        <v>6</v>
      </c>
      <c r="C34" s="19">
        <v>2</v>
      </c>
      <c r="D34" s="7">
        <v>2000</v>
      </c>
      <c r="E34" s="7">
        <f t="shared" si="9"/>
        <v>998000</v>
      </c>
      <c r="F34" s="8">
        <v>65.3</v>
      </c>
      <c r="G34" s="8">
        <v>356</v>
      </c>
      <c r="H34" s="8">
        <v>145.35</v>
      </c>
      <c r="I34" s="8">
        <v>65.3</v>
      </c>
      <c r="J34" s="8">
        <v>41.096432618682996</v>
      </c>
      <c r="K34" s="16">
        <f t="shared" ref="K34" si="11">AVERAGE(J34:J36)</f>
        <v>36.117921329310342</v>
      </c>
      <c r="L34" s="16"/>
      <c r="M34" s="16"/>
      <c r="N34" s="16"/>
      <c r="X34" s="8"/>
      <c r="AD34" s="17"/>
    </row>
    <row r="35" spans="1:30">
      <c r="A35" s="15" t="s">
        <v>21</v>
      </c>
      <c r="B35" s="18" t="s">
        <v>6</v>
      </c>
      <c r="C35" s="19">
        <v>2</v>
      </c>
      <c r="D35" s="7">
        <v>2000</v>
      </c>
      <c r="E35" s="7">
        <f t="shared" si="9"/>
        <v>998000</v>
      </c>
      <c r="F35" s="8">
        <v>30.8</v>
      </c>
      <c r="G35" s="8">
        <v>143.5</v>
      </c>
      <c r="H35" s="8">
        <v>56.35</v>
      </c>
      <c r="I35" s="8">
        <v>30.8</v>
      </c>
      <c r="J35" s="8">
        <v>33.778897727272728</v>
      </c>
      <c r="K35" s="16"/>
      <c r="L35" s="16"/>
      <c r="M35" s="16"/>
      <c r="N35" s="16"/>
      <c r="X35" s="8"/>
      <c r="AD35" s="17"/>
    </row>
    <row r="36" spans="1:30">
      <c r="A36" s="15" t="s">
        <v>21</v>
      </c>
      <c r="B36" s="18" t="s">
        <v>6</v>
      </c>
      <c r="C36" s="19">
        <v>2</v>
      </c>
      <c r="D36" s="7">
        <v>2000</v>
      </c>
      <c r="E36" s="7">
        <f t="shared" si="9"/>
        <v>998000</v>
      </c>
      <c r="F36" s="8">
        <v>32.4</v>
      </c>
      <c r="G36" s="8">
        <v>149.9</v>
      </c>
      <c r="H36" s="8">
        <v>58.75</v>
      </c>
      <c r="I36" s="8">
        <v>32.4</v>
      </c>
      <c r="J36" s="8">
        <v>33.478433641975307</v>
      </c>
      <c r="K36" s="16"/>
      <c r="L36" s="16"/>
      <c r="M36" s="16"/>
      <c r="N36" s="16"/>
      <c r="X36" s="8"/>
      <c r="AD36" s="17"/>
    </row>
    <row r="37" spans="1:30">
      <c r="A37" s="15" t="s">
        <v>21</v>
      </c>
      <c r="B37" s="18" t="s">
        <v>6</v>
      </c>
      <c r="C37" s="19">
        <v>3</v>
      </c>
      <c r="D37" s="7">
        <v>2000</v>
      </c>
      <c r="E37" s="7">
        <f t="shared" ref="E37:E42" si="12">1000000-D37</f>
        <v>998000</v>
      </c>
      <c r="F37" s="8">
        <v>55</v>
      </c>
      <c r="G37" s="8">
        <v>298.5</v>
      </c>
      <c r="H37" s="8">
        <v>121.75</v>
      </c>
      <c r="I37" s="8">
        <v>55</v>
      </c>
      <c r="J37" s="8">
        <v>40.870368181818186</v>
      </c>
      <c r="K37" s="16">
        <f>AVERAGE(J37:J39)</f>
        <v>36.002926289425346</v>
      </c>
      <c r="L37" s="16"/>
      <c r="M37" s="16"/>
      <c r="N37" s="16"/>
      <c r="X37" s="8"/>
      <c r="Y37" s="8"/>
      <c r="AD37" s="17"/>
    </row>
    <row r="38" spans="1:30">
      <c r="A38" s="15" t="s">
        <v>21</v>
      </c>
      <c r="B38" s="18" t="s">
        <v>6</v>
      </c>
      <c r="C38" s="19">
        <v>3</v>
      </c>
      <c r="D38" s="7">
        <v>2000</v>
      </c>
      <c r="E38" s="7">
        <f t="shared" si="12"/>
        <v>998000</v>
      </c>
      <c r="F38" s="8">
        <v>27.6</v>
      </c>
      <c r="G38" s="8">
        <v>129.69999999999999</v>
      </c>
      <c r="H38" s="8">
        <v>51.05</v>
      </c>
      <c r="I38" s="8">
        <v>27.6</v>
      </c>
      <c r="J38" s="8">
        <v>34.149860507246373</v>
      </c>
      <c r="K38" s="16"/>
      <c r="L38" s="16"/>
      <c r="M38" s="16"/>
      <c r="N38" s="16"/>
      <c r="X38" s="8"/>
      <c r="AD38" s="17"/>
    </row>
    <row r="39" spans="1:30">
      <c r="A39" s="15" t="s">
        <v>21</v>
      </c>
      <c r="B39" s="18" t="s">
        <v>6</v>
      </c>
      <c r="C39" s="19">
        <v>3</v>
      </c>
      <c r="D39" s="7">
        <v>2000</v>
      </c>
      <c r="E39" s="7">
        <f t="shared" si="12"/>
        <v>998000</v>
      </c>
      <c r="F39" s="8">
        <v>27.9</v>
      </c>
      <c r="G39" s="8">
        <v>127.6</v>
      </c>
      <c r="H39" s="8">
        <v>49.849999999999994</v>
      </c>
      <c r="I39" s="8">
        <v>27.9</v>
      </c>
      <c r="J39" s="8">
        <v>32.988550179211465</v>
      </c>
      <c r="K39" s="16"/>
      <c r="L39" s="16"/>
      <c r="M39" s="16"/>
      <c r="N39" s="16"/>
      <c r="X39" s="8"/>
      <c r="AD39" s="17"/>
    </row>
    <row r="40" spans="1:30">
      <c r="A40" s="15" t="s">
        <v>21</v>
      </c>
      <c r="B40" s="18" t="s">
        <v>6</v>
      </c>
      <c r="C40" s="19">
        <v>4</v>
      </c>
      <c r="D40" s="7">
        <v>2000</v>
      </c>
      <c r="E40" s="7">
        <f t="shared" si="12"/>
        <v>998000</v>
      </c>
      <c r="F40" s="8">
        <v>47.7</v>
      </c>
      <c r="G40" s="8">
        <v>247.6</v>
      </c>
      <c r="H40" s="8">
        <v>99.949999999999989</v>
      </c>
      <c r="I40" s="8">
        <v>47.7</v>
      </c>
      <c r="J40" s="8">
        <v>38.687145702306069</v>
      </c>
      <c r="K40" s="16">
        <f>AVERAGE(J40:J42)</f>
        <v>40.064237307684074</v>
      </c>
      <c r="L40" s="16"/>
      <c r="M40" s="16"/>
      <c r="N40" s="16"/>
      <c r="X40" s="8"/>
      <c r="AD40" s="17"/>
    </row>
    <row r="41" spans="1:30">
      <c r="A41" s="15" t="s">
        <v>21</v>
      </c>
      <c r="B41" s="18" t="s">
        <v>6</v>
      </c>
      <c r="C41" s="19">
        <v>4</v>
      </c>
      <c r="D41" s="7">
        <v>2000</v>
      </c>
      <c r="E41" s="7">
        <f t="shared" si="12"/>
        <v>998000</v>
      </c>
      <c r="F41" s="8">
        <v>36.200000000000003</v>
      </c>
      <c r="G41" s="8">
        <v>198.2</v>
      </c>
      <c r="H41" s="8">
        <v>81</v>
      </c>
      <c r="I41" s="8">
        <v>36.200000000000003</v>
      </c>
      <c r="J41" s="8">
        <v>41.31223756906077</v>
      </c>
      <c r="K41" s="16"/>
      <c r="L41" s="16"/>
      <c r="M41" s="16"/>
      <c r="N41" s="16"/>
      <c r="X41" s="8"/>
      <c r="AD41" s="17"/>
    </row>
    <row r="42" spans="1:30">
      <c r="A42" s="15" t="s">
        <v>21</v>
      </c>
      <c r="B42" s="18" t="s">
        <v>6</v>
      </c>
      <c r="C42" s="19">
        <v>4</v>
      </c>
      <c r="D42" s="7">
        <v>2000</v>
      </c>
      <c r="E42" s="7">
        <f t="shared" si="12"/>
        <v>998000</v>
      </c>
      <c r="F42" s="8">
        <v>35.6</v>
      </c>
      <c r="G42" s="8">
        <v>190.6</v>
      </c>
      <c r="H42" s="8">
        <v>77.5</v>
      </c>
      <c r="I42" s="8">
        <v>35.6</v>
      </c>
      <c r="J42" s="8">
        <v>40.193328651685384</v>
      </c>
      <c r="K42" s="16"/>
      <c r="L42" s="16"/>
      <c r="M42" s="16"/>
      <c r="N42" s="16"/>
      <c r="X42" s="8"/>
      <c r="AD42" s="17"/>
    </row>
    <row r="43" spans="1:30">
      <c r="A43" s="15"/>
      <c r="C43" s="19"/>
      <c r="D43" s="19"/>
      <c r="F43" s="8"/>
      <c r="G43" s="8"/>
      <c r="H43" s="8"/>
      <c r="I43" s="8"/>
      <c r="J43" s="8"/>
      <c r="K43" s="16"/>
      <c r="L43" s="16"/>
      <c r="M43" s="16"/>
      <c r="N43" s="16"/>
      <c r="X43" s="8"/>
      <c r="AD43" s="17"/>
    </row>
    <row r="44" spans="1:30">
      <c r="A44" s="15" t="s">
        <v>21</v>
      </c>
      <c r="B44" s="18" t="s">
        <v>23</v>
      </c>
      <c r="C44" s="19">
        <v>1</v>
      </c>
      <c r="D44" s="7">
        <v>2000</v>
      </c>
      <c r="E44" s="7">
        <f t="shared" ref="E44:E52" si="13">1000000-D44</f>
        <v>998000</v>
      </c>
      <c r="F44" s="8">
        <v>112.7</v>
      </c>
      <c r="G44" s="8">
        <v>583.29999999999995</v>
      </c>
      <c r="H44" s="8">
        <v>235.29999999999998</v>
      </c>
      <c r="I44" s="8">
        <v>112.7</v>
      </c>
      <c r="J44" s="8">
        <v>38.54786069210293</v>
      </c>
      <c r="K44" s="16">
        <f t="shared" ref="K44" si="14">AVERAGE(J44:J46)</f>
        <v>40.726846684511465</v>
      </c>
      <c r="L44" s="16">
        <f>AVERAGE(K44:K52)</f>
        <v>40.982693569503994</v>
      </c>
      <c r="M44" s="16">
        <f>STDEV(K44:K52)</f>
        <v>2.9438178932510795</v>
      </c>
      <c r="N44" s="16"/>
      <c r="X44" s="8"/>
      <c r="AD44" s="17"/>
    </row>
    <row r="45" spans="1:30">
      <c r="A45" s="15" t="s">
        <v>21</v>
      </c>
      <c r="B45" s="18" t="s">
        <v>23</v>
      </c>
      <c r="C45" s="19">
        <v>1</v>
      </c>
      <c r="D45" s="7">
        <v>2000</v>
      </c>
      <c r="E45" s="7">
        <f t="shared" si="13"/>
        <v>998000</v>
      </c>
      <c r="F45" s="8">
        <v>80.900000000000006</v>
      </c>
      <c r="G45" s="8">
        <v>425.1</v>
      </c>
      <c r="H45" s="8">
        <v>172.10000000000002</v>
      </c>
      <c r="I45" s="8">
        <v>80.900000000000006</v>
      </c>
      <c r="J45" s="8">
        <v>39.276666254635352</v>
      </c>
      <c r="K45" s="16"/>
      <c r="L45" s="16"/>
      <c r="M45" s="16"/>
      <c r="N45" s="16"/>
      <c r="X45" s="8"/>
      <c r="AD45" s="17"/>
    </row>
    <row r="46" spans="1:30">
      <c r="A46" s="15" t="s">
        <v>21</v>
      </c>
      <c r="B46" s="18" t="s">
        <v>23</v>
      </c>
      <c r="C46" s="19">
        <v>1</v>
      </c>
      <c r="D46" s="7">
        <v>2000</v>
      </c>
      <c r="E46" s="7">
        <f t="shared" si="13"/>
        <v>998000</v>
      </c>
      <c r="F46" s="8">
        <v>103</v>
      </c>
      <c r="G46" s="8">
        <v>597.9</v>
      </c>
      <c r="H46" s="8">
        <v>247.45</v>
      </c>
      <c r="I46" s="8">
        <v>103</v>
      </c>
      <c r="J46" s="8">
        <v>44.356013106796112</v>
      </c>
      <c r="K46" s="16"/>
      <c r="L46" s="16"/>
      <c r="M46" s="16"/>
      <c r="N46" s="16"/>
      <c r="X46" s="8"/>
      <c r="AD46" s="17"/>
    </row>
    <row r="47" spans="1:30">
      <c r="A47" s="15" t="s">
        <v>21</v>
      </c>
      <c r="B47" s="18" t="s">
        <v>23</v>
      </c>
      <c r="C47" s="19">
        <v>2</v>
      </c>
      <c r="D47" s="7">
        <v>2000</v>
      </c>
      <c r="E47" s="7">
        <f t="shared" si="13"/>
        <v>998000</v>
      </c>
      <c r="F47" s="8">
        <v>83.7</v>
      </c>
      <c r="G47" s="8">
        <v>480.6</v>
      </c>
      <c r="H47" s="8">
        <v>198.45000000000002</v>
      </c>
      <c r="I47" s="8">
        <v>83.7</v>
      </c>
      <c r="J47" s="8">
        <v>43.77517741935484</v>
      </c>
      <c r="K47" s="16">
        <f t="shared" ref="K47:K50" si="15">AVERAGE(J47:J49)</f>
        <v>44.046084703392033</v>
      </c>
      <c r="L47" s="16"/>
      <c r="M47" s="16"/>
      <c r="N47" s="16"/>
      <c r="X47" s="8"/>
      <c r="AD47" s="17"/>
    </row>
    <row r="48" spans="1:30">
      <c r="A48" s="15" t="s">
        <v>21</v>
      </c>
      <c r="B48" s="18" t="s">
        <v>23</v>
      </c>
      <c r="C48" s="19">
        <v>2</v>
      </c>
      <c r="D48" s="7">
        <v>2000</v>
      </c>
      <c r="E48" s="7">
        <f t="shared" si="13"/>
        <v>998000</v>
      </c>
      <c r="F48" s="8">
        <v>82.8</v>
      </c>
      <c r="G48" s="8">
        <v>475.9</v>
      </c>
      <c r="H48" s="8">
        <v>196.54999999999998</v>
      </c>
      <c r="I48" s="8">
        <v>82.8</v>
      </c>
      <c r="J48" s="8">
        <v>43.827326690821245</v>
      </c>
      <c r="K48" s="16"/>
      <c r="L48" s="16"/>
      <c r="M48" s="16"/>
      <c r="N48" s="16"/>
      <c r="X48" s="8"/>
      <c r="AD48" s="17"/>
    </row>
    <row r="49" spans="1:30">
      <c r="A49" s="15" t="s">
        <v>21</v>
      </c>
      <c r="B49" s="18" t="s">
        <v>23</v>
      </c>
      <c r="C49" s="19">
        <v>2</v>
      </c>
      <c r="D49" s="7">
        <v>2000</v>
      </c>
      <c r="E49" s="7">
        <f t="shared" si="13"/>
        <v>998000</v>
      </c>
      <c r="F49" s="8">
        <v>88.8</v>
      </c>
      <c r="G49" s="8">
        <v>517.20000000000005</v>
      </c>
      <c r="H49" s="8">
        <v>214.20000000000002</v>
      </c>
      <c r="I49" s="8">
        <v>88.8</v>
      </c>
      <c r="J49" s="8">
        <v>44.53575</v>
      </c>
      <c r="K49" s="16"/>
      <c r="L49" s="16"/>
      <c r="M49" s="16"/>
      <c r="N49" s="16"/>
      <c r="AD49" s="17"/>
    </row>
    <row r="50" spans="1:30">
      <c r="A50" s="15" t="s">
        <v>21</v>
      </c>
      <c r="B50" s="18" t="s">
        <v>23</v>
      </c>
      <c r="C50" s="19">
        <v>3</v>
      </c>
      <c r="D50" s="7">
        <v>2000</v>
      </c>
      <c r="E50" s="7">
        <f t="shared" si="13"/>
        <v>998000</v>
      </c>
      <c r="F50" s="8">
        <v>38.1</v>
      </c>
      <c r="G50" s="8">
        <v>191.3</v>
      </c>
      <c r="H50" s="8">
        <v>76.600000000000009</v>
      </c>
      <c r="I50" s="8">
        <v>38.1</v>
      </c>
      <c r="J50" s="8">
        <v>37.119837270341215</v>
      </c>
      <c r="K50" s="16">
        <f t="shared" si="15"/>
        <v>38.17514932060849</v>
      </c>
      <c r="L50" s="16"/>
      <c r="M50" s="16"/>
      <c r="N50" s="16"/>
      <c r="AD50" s="17"/>
    </row>
    <row r="51" spans="1:30">
      <c r="A51" s="15" t="s">
        <v>21</v>
      </c>
      <c r="B51" s="18" t="s">
        <v>23</v>
      </c>
      <c r="C51" s="19">
        <v>3</v>
      </c>
      <c r="D51" s="7">
        <v>2000</v>
      </c>
      <c r="E51" s="7">
        <f t="shared" si="13"/>
        <v>998000</v>
      </c>
      <c r="F51" s="8">
        <v>37.9</v>
      </c>
      <c r="G51" s="8">
        <v>198.1</v>
      </c>
      <c r="H51" s="8">
        <v>80.099999999999994</v>
      </c>
      <c r="I51" s="8">
        <v>37.9</v>
      </c>
      <c r="J51" s="8">
        <v>39.020746701846967</v>
      </c>
      <c r="K51" s="16"/>
      <c r="L51" s="16"/>
      <c r="M51" s="16"/>
      <c r="N51" s="16"/>
      <c r="Y51" s="8"/>
      <c r="AD51" s="17"/>
    </row>
    <row r="52" spans="1:30">
      <c r="A52" s="15" t="s">
        <v>21</v>
      </c>
      <c r="B52" s="7" t="s">
        <v>23</v>
      </c>
      <c r="C52" s="7">
        <v>3</v>
      </c>
      <c r="D52" s="7">
        <v>2000</v>
      </c>
      <c r="E52" s="7">
        <f t="shared" si="13"/>
        <v>998000</v>
      </c>
      <c r="F52" s="8">
        <v>38.6</v>
      </c>
      <c r="G52" s="8">
        <v>199.1</v>
      </c>
      <c r="H52" s="8">
        <v>80.25</v>
      </c>
      <c r="I52" s="8">
        <v>38.6</v>
      </c>
      <c r="J52" s="8">
        <v>38.384863989637303</v>
      </c>
      <c r="K52" s="16"/>
      <c r="L52" s="16"/>
      <c r="M52" s="16"/>
      <c r="N52" s="16"/>
      <c r="AD52" s="17"/>
    </row>
    <row r="53" spans="1:30">
      <c r="A53" s="15"/>
      <c r="B53" s="7"/>
      <c r="F53" s="8"/>
      <c r="G53" s="8"/>
      <c r="H53" s="8"/>
      <c r="I53" s="8"/>
      <c r="J53" s="8"/>
      <c r="K53" s="16"/>
      <c r="L53" s="16"/>
      <c r="M53" s="16"/>
      <c r="N53" s="16"/>
      <c r="AD53" s="17"/>
    </row>
    <row r="54" spans="1:30">
      <c r="A54" s="15" t="s">
        <v>7</v>
      </c>
      <c r="B54" s="18" t="s">
        <v>6</v>
      </c>
      <c r="C54" s="7">
        <v>1</v>
      </c>
      <c r="D54" s="20">
        <v>495</v>
      </c>
      <c r="E54" s="7">
        <f t="shared" ref="E54:E71" si="16">1000000-D54</f>
        <v>999505</v>
      </c>
      <c r="F54" s="8">
        <v>53.9</v>
      </c>
      <c r="G54" s="8">
        <v>146.1</v>
      </c>
      <c r="H54" s="8">
        <v>46.099999999999994</v>
      </c>
      <c r="I54" s="8">
        <v>53.9</v>
      </c>
      <c r="J54" s="8">
        <v>63.898940368433855</v>
      </c>
      <c r="K54" s="16">
        <f t="shared" ref="K54" si="17">AVERAGE(J54:J56)</f>
        <v>62.837455362937682</v>
      </c>
      <c r="L54" s="16">
        <f>AVERAGE(K54:K71)</f>
        <v>63.404816096507439</v>
      </c>
      <c r="M54" s="16">
        <f>STDEV(K54:K69)</f>
        <v>4.1459410509252352</v>
      </c>
      <c r="N54" s="16"/>
      <c r="AD54" s="17"/>
    </row>
    <row r="55" spans="1:30">
      <c r="A55" s="15" t="s">
        <v>7</v>
      </c>
      <c r="B55" s="18" t="s">
        <v>6</v>
      </c>
      <c r="C55" s="18">
        <v>1</v>
      </c>
      <c r="D55" s="20">
        <v>495</v>
      </c>
      <c r="E55" s="7">
        <f t="shared" si="16"/>
        <v>999505</v>
      </c>
      <c r="F55" s="8">
        <v>53.5</v>
      </c>
      <c r="G55" s="8">
        <v>140.30000000000001</v>
      </c>
      <c r="H55" s="8">
        <v>43.400000000000006</v>
      </c>
      <c r="I55" s="8">
        <v>53.5</v>
      </c>
      <c r="J55" s="8">
        <v>60.606254281129047</v>
      </c>
      <c r="K55" s="16"/>
      <c r="L55" s="16"/>
      <c r="M55" s="16"/>
      <c r="N55" s="16"/>
      <c r="AD55" s="17"/>
    </row>
    <row r="56" spans="1:30">
      <c r="A56" s="15" t="s">
        <v>7</v>
      </c>
      <c r="B56" s="18" t="s">
        <v>6</v>
      </c>
      <c r="C56" s="18">
        <v>1</v>
      </c>
      <c r="D56" s="20">
        <v>495</v>
      </c>
      <c r="E56" s="7">
        <f t="shared" si="16"/>
        <v>999505</v>
      </c>
      <c r="F56" s="8">
        <v>52.7</v>
      </c>
      <c r="G56" s="8">
        <v>143</v>
      </c>
      <c r="H56" s="8">
        <v>45.15</v>
      </c>
      <c r="I56" s="8">
        <v>52.7</v>
      </c>
      <c r="J56" s="8">
        <v>64.007171439250172</v>
      </c>
      <c r="K56" s="16"/>
      <c r="L56" s="16"/>
      <c r="M56" s="16"/>
      <c r="N56" s="16"/>
      <c r="AD56" s="17"/>
    </row>
    <row r="57" spans="1:30">
      <c r="A57" s="15" t="s">
        <v>7</v>
      </c>
      <c r="B57" s="18" t="s">
        <v>6</v>
      </c>
      <c r="C57" s="18">
        <v>2</v>
      </c>
      <c r="D57" s="20">
        <v>495</v>
      </c>
      <c r="E57" s="7">
        <f t="shared" si="16"/>
        <v>999505</v>
      </c>
      <c r="F57" s="8">
        <v>55.5</v>
      </c>
      <c r="G57" s="8">
        <v>148.30000000000001</v>
      </c>
      <c r="H57" s="8">
        <v>46.400000000000006</v>
      </c>
      <c r="I57" s="8">
        <v>55.5</v>
      </c>
      <c r="J57" s="8">
        <v>62.460649158249161</v>
      </c>
      <c r="K57" s="16">
        <f t="shared" ref="K57:K69" si="18">AVERAGE(J57:J59)</f>
        <v>63.289857820097069</v>
      </c>
      <c r="L57" s="16"/>
      <c r="M57" s="16"/>
      <c r="N57" s="16"/>
      <c r="Y57" s="8"/>
      <c r="AD57" s="17"/>
    </row>
    <row r="58" spans="1:30">
      <c r="A58" s="15" t="s">
        <v>7</v>
      </c>
      <c r="B58" s="18" t="s">
        <v>6</v>
      </c>
      <c r="C58" s="18">
        <v>2</v>
      </c>
      <c r="D58" s="20">
        <v>495</v>
      </c>
      <c r="E58" s="7">
        <f t="shared" si="16"/>
        <v>999505</v>
      </c>
      <c r="F58" s="8">
        <v>55.4</v>
      </c>
      <c r="G58" s="8">
        <v>145.9</v>
      </c>
      <c r="H58" s="8">
        <v>45.25</v>
      </c>
      <c r="I58" s="8">
        <v>55.4</v>
      </c>
      <c r="J58" s="8">
        <v>61.022544807278557</v>
      </c>
      <c r="K58" s="16"/>
      <c r="L58" s="16"/>
      <c r="M58" s="16"/>
      <c r="N58" s="16"/>
      <c r="AD58" s="17"/>
    </row>
    <row r="59" spans="1:30">
      <c r="A59" s="15" t="s">
        <v>7</v>
      </c>
      <c r="B59" s="18" t="s">
        <v>6</v>
      </c>
      <c r="C59" s="18">
        <v>2</v>
      </c>
      <c r="D59" s="20">
        <v>495</v>
      </c>
      <c r="E59" s="7">
        <f t="shared" si="16"/>
        <v>999505</v>
      </c>
      <c r="F59" s="8">
        <v>54.3</v>
      </c>
      <c r="G59" s="8">
        <v>150.80000000000001</v>
      </c>
      <c r="H59" s="8">
        <v>48.250000000000007</v>
      </c>
      <c r="I59" s="8">
        <v>54.3</v>
      </c>
      <c r="J59" s="8">
        <v>66.386379494763489</v>
      </c>
      <c r="K59" s="16"/>
      <c r="L59" s="16"/>
      <c r="M59" s="16"/>
      <c r="N59" s="16"/>
      <c r="AD59" s="17"/>
    </row>
    <row r="60" spans="1:30">
      <c r="A60" s="15" t="s">
        <v>7</v>
      </c>
      <c r="B60" s="18" t="s">
        <v>6</v>
      </c>
      <c r="C60" s="18">
        <v>3</v>
      </c>
      <c r="D60" s="20">
        <v>495</v>
      </c>
      <c r="E60" s="7">
        <f t="shared" si="16"/>
        <v>999505</v>
      </c>
      <c r="F60" s="8">
        <v>51.4</v>
      </c>
      <c r="G60" s="8">
        <v>141.80000000000001</v>
      </c>
      <c r="H60" s="8">
        <v>45.2</v>
      </c>
      <c r="I60" s="8">
        <v>51.4</v>
      </c>
      <c r="J60" s="8">
        <v>65.698705419958344</v>
      </c>
      <c r="K60" s="16">
        <f t="shared" si="18"/>
        <v>65.261526847163964</v>
      </c>
      <c r="L60" s="16"/>
      <c r="M60" s="16"/>
      <c r="N60" s="16"/>
      <c r="AD60" s="17"/>
    </row>
    <row r="61" spans="1:30">
      <c r="A61" s="15" t="s">
        <v>7</v>
      </c>
      <c r="B61" s="18" t="s">
        <v>6</v>
      </c>
      <c r="C61" s="18">
        <v>3</v>
      </c>
      <c r="D61" s="20">
        <v>495</v>
      </c>
      <c r="E61" s="7">
        <f t="shared" si="16"/>
        <v>999505</v>
      </c>
      <c r="F61" s="8">
        <v>51</v>
      </c>
      <c r="G61" s="8">
        <v>137.80000000000001</v>
      </c>
      <c r="H61" s="8">
        <v>43.400000000000006</v>
      </c>
      <c r="I61" s="8">
        <v>51</v>
      </c>
      <c r="J61" s="8">
        <v>63.577149098831448</v>
      </c>
      <c r="K61" s="16"/>
      <c r="L61" s="16"/>
      <c r="M61" s="16"/>
      <c r="N61" s="16"/>
      <c r="AD61" s="17"/>
    </row>
    <row r="62" spans="1:30">
      <c r="A62" s="15" t="s">
        <v>7</v>
      </c>
      <c r="B62" s="18" t="s">
        <v>6</v>
      </c>
      <c r="C62" s="18">
        <v>3</v>
      </c>
      <c r="D62" s="20">
        <v>495</v>
      </c>
      <c r="E62" s="7">
        <f t="shared" si="16"/>
        <v>999505</v>
      </c>
      <c r="F62" s="8">
        <v>50.1</v>
      </c>
      <c r="G62" s="8">
        <v>139.30000000000001</v>
      </c>
      <c r="H62" s="8">
        <v>44.600000000000009</v>
      </c>
      <c r="I62" s="8">
        <v>50.1</v>
      </c>
      <c r="J62" s="8">
        <v>66.508726022702078</v>
      </c>
      <c r="K62" s="16"/>
      <c r="L62" s="16"/>
      <c r="M62" s="16"/>
      <c r="N62" s="16"/>
      <c r="AD62" s="17"/>
    </row>
    <row r="63" spans="1:30">
      <c r="A63" s="15" t="s">
        <v>7</v>
      </c>
      <c r="B63" s="18" t="s">
        <v>6</v>
      </c>
      <c r="C63" s="18">
        <v>4</v>
      </c>
      <c r="D63" s="7">
        <v>2000</v>
      </c>
      <c r="E63" s="7">
        <f t="shared" si="16"/>
        <v>998000</v>
      </c>
      <c r="F63" s="8">
        <v>59.9</v>
      </c>
      <c r="G63" s="8">
        <v>378.5</v>
      </c>
      <c r="H63" s="8">
        <v>159.30000000000001</v>
      </c>
      <c r="I63" s="8">
        <v>59.9</v>
      </c>
      <c r="J63" s="8">
        <v>49.10110016694491</v>
      </c>
      <c r="K63" s="16">
        <f t="shared" si="18"/>
        <v>57.358870593611393</v>
      </c>
      <c r="L63" s="16"/>
      <c r="M63" s="16"/>
      <c r="N63" s="16"/>
      <c r="AD63" s="17"/>
    </row>
    <row r="64" spans="1:30">
      <c r="A64" s="15" t="s">
        <v>7</v>
      </c>
      <c r="B64" s="18" t="s">
        <v>6</v>
      </c>
      <c r="C64" s="18">
        <v>4</v>
      </c>
      <c r="D64" s="7">
        <v>2000</v>
      </c>
      <c r="E64" s="7">
        <f t="shared" si="16"/>
        <v>998000</v>
      </c>
      <c r="F64" s="8">
        <v>51.5</v>
      </c>
      <c r="G64" s="8">
        <v>381.5</v>
      </c>
      <c r="H64" s="8">
        <v>165</v>
      </c>
      <c r="I64" s="8">
        <v>51.5</v>
      </c>
      <c r="J64" s="8">
        <v>59.153300970873779</v>
      </c>
      <c r="K64" s="16"/>
      <c r="L64" s="16"/>
      <c r="M64" s="16"/>
      <c r="N64" s="16"/>
      <c r="AD64" s="17"/>
    </row>
    <row r="65" spans="1:30">
      <c r="A65" s="15" t="s">
        <v>7</v>
      </c>
      <c r="B65" s="18" t="s">
        <v>6</v>
      </c>
      <c r="C65" s="18">
        <v>4</v>
      </c>
      <c r="D65" s="7">
        <v>2000</v>
      </c>
      <c r="E65" s="7">
        <f t="shared" si="16"/>
        <v>998000</v>
      </c>
      <c r="F65" s="8">
        <v>45.1</v>
      </c>
      <c r="G65" s="8">
        <v>356.9</v>
      </c>
      <c r="H65" s="8">
        <v>155.89999999999998</v>
      </c>
      <c r="I65" s="8">
        <v>45.1</v>
      </c>
      <c r="J65" s="8">
        <v>63.822210643015502</v>
      </c>
      <c r="K65" s="16"/>
      <c r="L65" s="16"/>
      <c r="M65" s="16"/>
      <c r="N65" s="16"/>
      <c r="AD65" s="17"/>
    </row>
    <row r="66" spans="1:30">
      <c r="A66" s="15" t="s">
        <v>7</v>
      </c>
      <c r="B66" s="18" t="s">
        <v>6</v>
      </c>
      <c r="C66" s="18">
        <v>5</v>
      </c>
      <c r="D66" s="20">
        <v>495</v>
      </c>
      <c r="E66" s="7">
        <f t="shared" si="16"/>
        <v>999505</v>
      </c>
      <c r="F66" s="8">
        <v>32.4</v>
      </c>
      <c r="G66" s="8">
        <v>74.5</v>
      </c>
      <c r="H66" s="8">
        <v>21.05</v>
      </c>
      <c r="I66" s="8">
        <v>32.4</v>
      </c>
      <c r="J66" s="8">
        <v>48.538749797356274</v>
      </c>
      <c r="K66" s="16">
        <f t="shared" si="18"/>
        <v>61.733150189413642</v>
      </c>
      <c r="L66" s="16"/>
      <c r="M66" s="16"/>
      <c r="N66" s="16"/>
      <c r="AD66" s="17"/>
    </row>
    <row r="67" spans="1:30">
      <c r="A67" s="15" t="s">
        <v>7</v>
      </c>
      <c r="B67" s="18" t="s">
        <v>6</v>
      </c>
      <c r="C67" s="18">
        <v>5</v>
      </c>
      <c r="D67" s="20">
        <v>495</v>
      </c>
      <c r="E67" s="7">
        <f t="shared" si="16"/>
        <v>999505</v>
      </c>
      <c r="F67" s="8">
        <v>30.2</v>
      </c>
      <c r="G67" s="8">
        <v>83.1</v>
      </c>
      <c r="H67" s="8">
        <v>26.449999999999996</v>
      </c>
      <c r="I67" s="8">
        <v>30.2</v>
      </c>
      <c r="J67" s="8">
        <v>65.433511823533337</v>
      </c>
      <c r="K67" s="16"/>
      <c r="L67" s="16"/>
      <c r="M67" s="16"/>
      <c r="N67" s="16"/>
      <c r="AD67" s="17"/>
    </row>
    <row r="68" spans="1:30">
      <c r="A68" s="15" t="s">
        <v>7</v>
      </c>
      <c r="B68" s="18" t="s">
        <v>6</v>
      </c>
      <c r="C68" s="18">
        <v>5</v>
      </c>
      <c r="D68" s="20">
        <v>495</v>
      </c>
      <c r="E68" s="7">
        <f t="shared" si="16"/>
        <v>999505</v>
      </c>
      <c r="F68" s="8">
        <v>31.1</v>
      </c>
      <c r="G68" s="8">
        <v>90.4</v>
      </c>
      <c r="H68" s="8">
        <v>29.650000000000002</v>
      </c>
      <c r="I68" s="8">
        <v>31.1</v>
      </c>
      <c r="J68" s="8">
        <v>71.227188947351323</v>
      </c>
      <c r="K68" s="16"/>
      <c r="L68" s="16"/>
      <c r="M68" s="16"/>
      <c r="N68" s="16"/>
      <c r="AD68" s="17"/>
    </row>
    <row r="69" spans="1:30">
      <c r="A69" s="15" t="s">
        <v>7</v>
      </c>
      <c r="B69" s="18" t="s">
        <v>6</v>
      </c>
      <c r="C69" s="18">
        <v>6</v>
      </c>
      <c r="D69" s="20">
        <v>495</v>
      </c>
      <c r="E69" s="7">
        <f t="shared" si="16"/>
        <v>999505</v>
      </c>
      <c r="F69" s="8">
        <v>27.1</v>
      </c>
      <c r="G69" s="8">
        <v>78.400000000000006</v>
      </c>
      <c r="H69" s="8">
        <v>25.650000000000002</v>
      </c>
      <c r="I69" s="8">
        <v>27.1</v>
      </c>
      <c r="J69" s="8">
        <v>70.71305082187186</v>
      </c>
      <c r="K69" s="16">
        <f t="shared" si="18"/>
        <v>69.948035765820933</v>
      </c>
      <c r="L69" s="16"/>
      <c r="M69" s="16"/>
      <c r="N69" s="16"/>
      <c r="AD69" s="17"/>
    </row>
    <row r="70" spans="1:30">
      <c r="A70" s="15" t="s">
        <v>7</v>
      </c>
      <c r="B70" s="18" t="s">
        <v>6</v>
      </c>
      <c r="C70" s="19">
        <v>6</v>
      </c>
      <c r="D70" s="20">
        <v>495</v>
      </c>
      <c r="E70" s="7">
        <f t="shared" si="16"/>
        <v>999505</v>
      </c>
      <c r="F70" s="8">
        <v>29.1</v>
      </c>
      <c r="G70" s="8">
        <v>83.5</v>
      </c>
      <c r="H70" s="8">
        <v>27.2</v>
      </c>
      <c r="I70" s="8">
        <v>29.1</v>
      </c>
      <c r="J70" s="8">
        <v>69.832471241625868</v>
      </c>
      <c r="K70" s="16"/>
      <c r="L70" s="16"/>
      <c r="M70" s="16"/>
      <c r="N70" s="16"/>
      <c r="AD70" s="17"/>
    </row>
    <row r="71" spans="1:30">
      <c r="A71" s="15" t="s">
        <v>7</v>
      </c>
      <c r="B71" s="18" t="s">
        <v>6</v>
      </c>
      <c r="C71" s="19">
        <v>6</v>
      </c>
      <c r="D71" s="20">
        <v>495</v>
      </c>
      <c r="E71" s="7">
        <f t="shared" si="16"/>
        <v>999505</v>
      </c>
      <c r="F71" s="8">
        <v>28.3</v>
      </c>
      <c r="G71" s="8">
        <v>80.8</v>
      </c>
      <c r="H71" s="8">
        <v>26.25</v>
      </c>
      <c r="I71" s="8">
        <v>28.3</v>
      </c>
      <c r="J71" s="8">
        <v>69.298585233965085</v>
      </c>
      <c r="K71" s="16"/>
      <c r="L71" s="16"/>
      <c r="M71" s="16"/>
      <c r="N71" s="16"/>
      <c r="AD71" s="17"/>
    </row>
    <row r="72" spans="1:30">
      <c r="A72" s="15"/>
      <c r="C72" s="19"/>
      <c r="F72" s="8"/>
      <c r="G72" s="8"/>
      <c r="H72" s="8"/>
      <c r="I72" s="8"/>
      <c r="J72" s="8"/>
      <c r="K72" s="16"/>
      <c r="L72" s="16"/>
      <c r="M72" s="16"/>
      <c r="N72" s="16"/>
      <c r="AD72" s="17"/>
    </row>
    <row r="73" spans="1:30">
      <c r="A73" s="15" t="s">
        <v>7</v>
      </c>
      <c r="B73" s="18" t="s">
        <v>23</v>
      </c>
      <c r="C73" s="19">
        <v>1</v>
      </c>
      <c r="D73" s="7">
        <v>2000</v>
      </c>
      <c r="E73" s="7">
        <f t="shared" ref="E73:E81" si="19">1000000-D73</f>
        <v>998000</v>
      </c>
      <c r="F73" s="8">
        <v>78.099999999999994</v>
      </c>
      <c r="G73" s="8">
        <v>467</v>
      </c>
      <c r="H73" s="8">
        <v>194.45</v>
      </c>
      <c r="I73" s="8">
        <v>78.099999999999994</v>
      </c>
      <c r="J73" s="8">
        <v>45.968378361075601</v>
      </c>
      <c r="K73" s="16">
        <f t="shared" ref="K73" si="20">AVERAGE(J73:J75)</f>
        <v>51.17025223661259</v>
      </c>
      <c r="L73" s="16">
        <f>AVERAGE(K73:K81)</f>
        <v>61.336685539240953</v>
      </c>
      <c r="M73" s="16">
        <f>STDEV(K73:K81)</f>
        <v>8.9062217138165014</v>
      </c>
      <c r="N73" s="16"/>
      <c r="AD73" s="17"/>
    </row>
    <row r="74" spans="1:30">
      <c r="A74" s="15" t="s">
        <v>7</v>
      </c>
      <c r="B74" s="18" t="s">
        <v>23</v>
      </c>
      <c r="C74" s="19">
        <v>1</v>
      </c>
      <c r="D74" s="7">
        <v>2000</v>
      </c>
      <c r="E74" s="7">
        <f t="shared" si="19"/>
        <v>998000</v>
      </c>
      <c r="F74" s="8">
        <v>58.2</v>
      </c>
      <c r="G74" s="8">
        <v>358</v>
      </c>
      <c r="H74" s="8">
        <v>149.9</v>
      </c>
      <c r="I74" s="8">
        <v>58.2</v>
      </c>
      <c r="J74" s="8">
        <v>47.553328178694159</v>
      </c>
      <c r="K74" s="16"/>
      <c r="L74" s="16"/>
      <c r="M74" s="16"/>
      <c r="N74" s="16"/>
      <c r="AD74" s="17"/>
    </row>
    <row r="75" spans="1:30">
      <c r="A75" s="15" t="s">
        <v>7</v>
      </c>
      <c r="B75" s="18" t="s">
        <v>23</v>
      </c>
      <c r="C75" s="19">
        <v>1</v>
      </c>
      <c r="D75" s="7">
        <v>2000</v>
      </c>
      <c r="E75" s="7">
        <f t="shared" si="19"/>
        <v>998000</v>
      </c>
      <c r="F75" s="8">
        <v>58.8</v>
      </c>
      <c r="G75" s="8">
        <v>440.9</v>
      </c>
      <c r="H75" s="8">
        <v>191.04999999999998</v>
      </c>
      <c r="I75" s="8">
        <v>58.8</v>
      </c>
      <c r="J75" s="8">
        <v>59.989050170068019</v>
      </c>
      <c r="K75" s="16"/>
      <c r="L75" s="16"/>
      <c r="M75" s="16"/>
      <c r="N75" s="16"/>
    </row>
    <row r="76" spans="1:30">
      <c r="A76" s="15" t="s">
        <v>7</v>
      </c>
      <c r="B76" s="18" t="s">
        <v>23</v>
      </c>
      <c r="C76" s="19">
        <v>2</v>
      </c>
      <c r="D76" s="20">
        <v>495</v>
      </c>
      <c r="E76" s="7">
        <f t="shared" si="19"/>
        <v>999505</v>
      </c>
      <c r="F76" s="8">
        <v>34.700000000000003</v>
      </c>
      <c r="G76" s="8">
        <v>95.6</v>
      </c>
      <c r="H76" s="8">
        <v>30.449999999999996</v>
      </c>
      <c r="I76" s="8">
        <v>34.700000000000003</v>
      </c>
      <c r="J76" s="8">
        <v>65.560056370622632</v>
      </c>
      <c r="K76" s="16">
        <f t="shared" ref="K76:K79" si="21">AVERAGE(J76:J78)</f>
        <v>65.076953701944021</v>
      </c>
      <c r="L76" s="16"/>
      <c r="M76" s="16"/>
      <c r="N76" s="16"/>
    </row>
    <row r="77" spans="1:30">
      <c r="A77" s="15" t="s">
        <v>7</v>
      </c>
      <c r="B77" s="18" t="s">
        <v>23</v>
      </c>
      <c r="C77" s="19">
        <v>2</v>
      </c>
      <c r="D77" s="20">
        <v>495</v>
      </c>
      <c r="E77" s="7">
        <f t="shared" si="19"/>
        <v>999505</v>
      </c>
      <c r="F77" s="8">
        <v>38.1</v>
      </c>
      <c r="G77" s="8">
        <v>107</v>
      </c>
      <c r="H77" s="8">
        <v>34.450000000000003</v>
      </c>
      <c r="I77" s="8">
        <v>38.1</v>
      </c>
      <c r="J77" s="8">
        <v>67.553172048569678</v>
      </c>
      <c r="K77" s="16"/>
      <c r="L77" s="16"/>
      <c r="M77" s="16"/>
      <c r="N77" s="16"/>
    </row>
    <row r="78" spans="1:30">
      <c r="A78" s="15" t="s">
        <v>7</v>
      </c>
      <c r="B78" s="18" t="s">
        <v>23</v>
      </c>
      <c r="C78" s="19">
        <v>2</v>
      </c>
      <c r="D78" s="20">
        <v>495</v>
      </c>
      <c r="E78" s="7">
        <f t="shared" si="19"/>
        <v>999505</v>
      </c>
      <c r="F78" s="8">
        <v>35.299999999999997</v>
      </c>
      <c r="G78" s="8">
        <v>94</v>
      </c>
      <c r="H78" s="8">
        <v>29.35</v>
      </c>
      <c r="I78" s="8">
        <v>35.299999999999997</v>
      </c>
      <c r="J78" s="8">
        <v>62.117632686639766</v>
      </c>
      <c r="K78" s="16"/>
      <c r="L78" s="16"/>
      <c r="M78" s="16"/>
      <c r="N78" s="16"/>
    </row>
    <row r="79" spans="1:30">
      <c r="A79" s="15" t="s">
        <v>7</v>
      </c>
      <c r="B79" s="18" t="s">
        <v>23</v>
      </c>
      <c r="C79" s="7">
        <v>3</v>
      </c>
      <c r="D79" s="20">
        <v>495</v>
      </c>
      <c r="E79" s="7">
        <f t="shared" si="19"/>
        <v>999505</v>
      </c>
      <c r="F79" s="8">
        <v>36.299999999999997</v>
      </c>
      <c r="G79" s="8">
        <v>97.5</v>
      </c>
      <c r="H79" s="8">
        <v>30.6</v>
      </c>
      <c r="I79" s="8">
        <v>36.299999999999997</v>
      </c>
      <c r="J79" s="8">
        <v>62.979077886301027</v>
      </c>
      <c r="K79" s="16">
        <f t="shared" si="21"/>
        <v>67.762850679166249</v>
      </c>
      <c r="L79" s="16"/>
      <c r="M79" s="16"/>
      <c r="N79" s="16"/>
    </row>
    <row r="80" spans="1:30">
      <c r="A80" s="15" t="s">
        <v>7</v>
      </c>
      <c r="B80" s="18" t="s">
        <v>23</v>
      </c>
      <c r="C80" s="7">
        <v>3</v>
      </c>
      <c r="D80" s="20">
        <v>495</v>
      </c>
      <c r="E80" s="7">
        <f t="shared" si="19"/>
        <v>999505</v>
      </c>
      <c r="F80" s="8">
        <v>37.700000000000003</v>
      </c>
      <c r="G80" s="8">
        <v>103.8</v>
      </c>
      <c r="H80" s="8">
        <v>33.049999999999997</v>
      </c>
      <c r="I80" s="8">
        <v>37.700000000000003</v>
      </c>
      <c r="J80" s="8">
        <v>65.495522291884342</v>
      </c>
      <c r="K80" s="16"/>
      <c r="L80" s="16"/>
      <c r="M80" s="16"/>
      <c r="N80" s="16"/>
    </row>
    <row r="81" spans="1:14">
      <c r="A81" s="15" t="s">
        <v>7</v>
      </c>
      <c r="B81" s="18" t="s">
        <v>23</v>
      </c>
      <c r="C81" s="7">
        <v>3</v>
      </c>
      <c r="D81" s="20">
        <v>495</v>
      </c>
      <c r="E81" s="7">
        <f t="shared" si="19"/>
        <v>999505</v>
      </c>
      <c r="F81" s="8">
        <v>36.1</v>
      </c>
      <c r="G81" s="8">
        <v>108.4</v>
      </c>
      <c r="H81" s="8">
        <v>36.150000000000006</v>
      </c>
      <c r="I81" s="8">
        <v>36.1</v>
      </c>
      <c r="J81" s="8">
        <v>74.813951859313349</v>
      </c>
      <c r="K81" s="16"/>
      <c r="L81" s="16"/>
      <c r="M81" s="16"/>
      <c r="N81" s="16"/>
    </row>
    <row r="82" spans="1:14">
      <c r="A82" s="15"/>
      <c r="F82" s="8"/>
      <c r="G82" s="8"/>
      <c r="H82" s="8"/>
      <c r="I82" s="8"/>
      <c r="J82" s="8"/>
      <c r="K82" s="16"/>
      <c r="L82" s="16"/>
      <c r="M82" s="16"/>
      <c r="N82" s="16"/>
    </row>
    <row r="83" spans="1:14">
      <c r="A83" s="15" t="s">
        <v>3</v>
      </c>
      <c r="B83" s="18" t="s">
        <v>6</v>
      </c>
      <c r="C83" s="18">
        <v>1</v>
      </c>
      <c r="D83" s="20">
        <v>495</v>
      </c>
      <c r="E83" s="7">
        <f t="shared" ref="E83:E91" si="22">1000000-D83</f>
        <v>999505</v>
      </c>
      <c r="F83" s="8">
        <v>65.5</v>
      </c>
      <c r="G83" s="8">
        <v>203.4</v>
      </c>
      <c r="H83" s="8">
        <v>68.95</v>
      </c>
      <c r="I83" s="8">
        <v>65.5</v>
      </c>
      <c r="J83" s="8">
        <v>78.645606623486771</v>
      </c>
      <c r="K83" s="16">
        <f t="shared" ref="K83" si="23">AVERAGE(J83:J85)</f>
        <v>82.31890463956961</v>
      </c>
      <c r="L83" s="16">
        <f>AVERAGE(K83:K90)</f>
        <v>84.703854892566852</v>
      </c>
      <c r="M83" s="16">
        <f>STDEV(K83:K90)</f>
        <v>2.3838850100823556</v>
      </c>
      <c r="N83" s="16"/>
    </row>
    <row r="84" spans="1:14">
      <c r="A84" s="15" t="s">
        <v>3</v>
      </c>
      <c r="B84" s="18" t="s">
        <v>6</v>
      </c>
      <c r="C84" s="18">
        <v>1</v>
      </c>
      <c r="D84" s="20">
        <v>495</v>
      </c>
      <c r="E84" s="7">
        <f t="shared" si="22"/>
        <v>999505</v>
      </c>
      <c r="F84" s="8">
        <v>66.400000000000006</v>
      </c>
      <c r="G84" s="8">
        <v>211.7</v>
      </c>
      <c r="H84" s="8">
        <v>72.649999999999991</v>
      </c>
      <c r="I84" s="8">
        <v>66.400000000000006</v>
      </c>
      <c r="J84" s="8">
        <v>81.742710698856015</v>
      </c>
      <c r="K84" s="16"/>
      <c r="L84" s="16"/>
      <c r="M84" s="16"/>
      <c r="N84" s="16"/>
    </row>
    <row r="85" spans="1:14">
      <c r="A85" s="15" t="s">
        <v>3</v>
      </c>
      <c r="B85" s="18" t="s">
        <v>6</v>
      </c>
      <c r="C85" s="18">
        <v>1</v>
      </c>
      <c r="D85" s="20">
        <v>495</v>
      </c>
      <c r="E85" s="7">
        <f t="shared" si="22"/>
        <v>999505</v>
      </c>
      <c r="F85" s="8">
        <v>67.099999999999994</v>
      </c>
      <c r="G85" s="8">
        <v>222.6</v>
      </c>
      <c r="H85" s="8">
        <v>77.75</v>
      </c>
      <c r="I85" s="8">
        <v>67.099999999999994</v>
      </c>
      <c r="J85" s="8">
        <v>86.568396596366028</v>
      </c>
      <c r="K85" s="16"/>
      <c r="L85" s="16"/>
      <c r="M85" s="16"/>
      <c r="N85" s="16"/>
    </row>
    <row r="86" spans="1:14">
      <c r="A86" s="15" t="s">
        <v>3</v>
      </c>
      <c r="B86" s="18" t="s">
        <v>6</v>
      </c>
      <c r="C86" s="18">
        <v>2</v>
      </c>
      <c r="D86" s="20">
        <v>495</v>
      </c>
      <c r="E86" s="7">
        <f t="shared" si="22"/>
        <v>999505</v>
      </c>
      <c r="F86" s="8">
        <v>68.3</v>
      </c>
      <c r="G86" s="8">
        <v>218.2</v>
      </c>
      <c r="H86" s="8">
        <v>74.949999999999989</v>
      </c>
      <c r="I86" s="8">
        <v>68.3</v>
      </c>
      <c r="J86" s="8">
        <v>81.98462785246312</v>
      </c>
      <c r="K86" s="16">
        <f t="shared" ref="K86:K89" si="24">AVERAGE(J86:J88)</f>
        <v>84.705986808331005</v>
      </c>
      <c r="L86" s="16"/>
      <c r="M86" s="16"/>
      <c r="N86" s="16"/>
    </row>
    <row r="87" spans="1:14">
      <c r="A87" s="15" t="s">
        <v>3</v>
      </c>
      <c r="B87" s="18" t="s">
        <v>6</v>
      </c>
      <c r="C87" s="18">
        <v>2</v>
      </c>
      <c r="D87" s="20">
        <v>495</v>
      </c>
      <c r="E87" s="7">
        <f t="shared" si="22"/>
        <v>999505</v>
      </c>
      <c r="F87" s="8">
        <v>68.900000000000006</v>
      </c>
      <c r="G87" s="8">
        <v>229.7</v>
      </c>
      <c r="H87" s="8">
        <v>80.399999999999991</v>
      </c>
      <c r="I87" s="8">
        <v>68.900000000000006</v>
      </c>
      <c r="J87" s="8">
        <v>87.180292738707806</v>
      </c>
      <c r="K87" s="16"/>
      <c r="L87" s="16"/>
      <c r="M87" s="16"/>
      <c r="N87" s="16"/>
    </row>
    <row r="88" spans="1:14">
      <c r="A88" s="15" t="s">
        <v>3</v>
      </c>
      <c r="B88" s="18" t="s">
        <v>6</v>
      </c>
      <c r="C88" s="18">
        <v>2</v>
      </c>
      <c r="D88" s="20">
        <v>495</v>
      </c>
      <c r="E88" s="7">
        <f t="shared" si="22"/>
        <v>999505</v>
      </c>
      <c r="F88" s="8">
        <v>68.2</v>
      </c>
      <c r="G88" s="8">
        <v>223.3</v>
      </c>
      <c r="H88" s="8">
        <v>77.550000000000011</v>
      </c>
      <c r="I88" s="8">
        <v>68.2</v>
      </c>
      <c r="J88" s="8">
        <v>84.953039833822089</v>
      </c>
      <c r="K88" s="16"/>
      <c r="L88" s="16"/>
      <c r="M88" s="16"/>
      <c r="N88" s="16"/>
    </row>
    <row r="89" spans="1:14">
      <c r="A89" s="15" t="s">
        <v>3</v>
      </c>
      <c r="B89" s="18" t="s">
        <v>6</v>
      </c>
      <c r="C89" s="18">
        <v>3</v>
      </c>
      <c r="D89" s="20">
        <v>495</v>
      </c>
      <c r="E89" s="7">
        <f t="shared" si="22"/>
        <v>999505</v>
      </c>
      <c r="F89" s="8">
        <v>69.7</v>
      </c>
      <c r="G89" s="8">
        <v>228.1</v>
      </c>
      <c r="H89" s="8">
        <v>79.199999999999989</v>
      </c>
      <c r="I89" s="8">
        <v>69.7</v>
      </c>
      <c r="J89" s="8">
        <v>84.8933945480631</v>
      </c>
      <c r="K89" s="16">
        <f t="shared" si="24"/>
        <v>87.086673229799942</v>
      </c>
      <c r="L89" s="16"/>
      <c r="M89" s="16"/>
      <c r="N89" s="16"/>
    </row>
    <row r="90" spans="1:14">
      <c r="A90" s="15" t="s">
        <v>3</v>
      </c>
      <c r="B90" s="18" t="s">
        <v>6</v>
      </c>
      <c r="C90" s="18">
        <v>3</v>
      </c>
      <c r="D90" s="20">
        <v>495</v>
      </c>
      <c r="E90" s="7">
        <f t="shared" si="22"/>
        <v>999505</v>
      </c>
      <c r="F90" s="8">
        <v>65.099999999999994</v>
      </c>
      <c r="G90" s="8">
        <v>225.4</v>
      </c>
      <c r="H90" s="8">
        <v>80.150000000000006</v>
      </c>
      <c r="I90" s="8">
        <v>65.099999999999994</v>
      </c>
      <c r="J90" s="8">
        <v>91.98225116758988</v>
      </c>
      <c r="K90" s="16"/>
      <c r="L90" s="16"/>
      <c r="M90" s="16"/>
      <c r="N90" s="16"/>
    </row>
    <row r="91" spans="1:14">
      <c r="A91" s="15" t="s">
        <v>3</v>
      </c>
      <c r="B91" s="18" t="s">
        <v>6</v>
      </c>
      <c r="C91" s="18">
        <v>3</v>
      </c>
      <c r="D91" s="20">
        <v>495</v>
      </c>
      <c r="E91" s="7">
        <f t="shared" si="22"/>
        <v>999505</v>
      </c>
      <c r="F91" s="8">
        <v>64.099999999999994</v>
      </c>
      <c r="G91" s="8">
        <v>208.9</v>
      </c>
      <c r="H91" s="8">
        <v>72.400000000000006</v>
      </c>
      <c r="I91" s="8">
        <v>64.099999999999994</v>
      </c>
      <c r="J91" s="8">
        <v>84.384373973746847</v>
      </c>
      <c r="K91" s="16"/>
      <c r="L91" s="16"/>
      <c r="M91" s="16"/>
      <c r="N91" s="16"/>
    </row>
    <row r="92" spans="1:14">
      <c r="A92" s="15"/>
      <c r="F92" s="8"/>
      <c r="G92" s="8"/>
      <c r="H92" s="8"/>
      <c r="I92" s="8"/>
      <c r="J92" s="8"/>
      <c r="K92" s="16"/>
      <c r="L92" s="16"/>
      <c r="M92" s="16"/>
      <c r="N92" s="16"/>
    </row>
    <row r="93" spans="1:14">
      <c r="A93" s="15" t="s">
        <v>5</v>
      </c>
      <c r="B93" s="18" t="s">
        <v>6</v>
      </c>
      <c r="C93" s="7">
        <v>1</v>
      </c>
      <c r="D93" s="20">
        <v>495</v>
      </c>
      <c r="E93" s="7">
        <f t="shared" ref="E93:E101" si="25">1000000-D93</f>
        <v>999505</v>
      </c>
      <c r="F93" s="8">
        <v>21</v>
      </c>
      <c r="G93" s="8">
        <v>66.599999999999994</v>
      </c>
      <c r="H93" s="8">
        <v>22.799999999999997</v>
      </c>
      <c r="I93" s="8">
        <v>21</v>
      </c>
      <c r="J93" s="8">
        <v>81.114229725829702</v>
      </c>
      <c r="K93" s="16">
        <f t="shared" ref="K93" si="26">AVERAGE(J93:J95)</f>
        <v>77.155710318557126</v>
      </c>
      <c r="L93" s="16">
        <f>AVERAGE(K93:K101)</f>
        <v>80.31981088314059</v>
      </c>
      <c r="M93" s="16">
        <f>STDEV(K93:K99)</f>
        <v>3.3225752970209395</v>
      </c>
      <c r="N93" s="16"/>
    </row>
    <row r="94" spans="1:14">
      <c r="A94" s="15" t="s">
        <v>5</v>
      </c>
      <c r="B94" s="18" t="s">
        <v>6</v>
      </c>
      <c r="C94" s="7">
        <v>1</v>
      </c>
      <c r="D94" s="20">
        <v>495</v>
      </c>
      <c r="E94" s="7">
        <f t="shared" si="25"/>
        <v>999505</v>
      </c>
      <c r="F94" s="8">
        <v>20.3</v>
      </c>
      <c r="G94" s="8">
        <v>61.5</v>
      </c>
      <c r="H94" s="8">
        <v>20.6</v>
      </c>
      <c r="I94" s="8">
        <v>20.3</v>
      </c>
      <c r="J94" s="8">
        <v>75.814570433398018</v>
      </c>
      <c r="K94" s="16"/>
      <c r="L94" s="16"/>
      <c r="M94" s="16"/>
      <c r="N94" s="16"/>
    </row>
    <row r="95" spans="1:14">
      <c r="A95" s="15" t="s">
        <v>5</v>
      </c>
      <c r="B95" s="18" t="s">
        <v>6</v>
      </c>
      <c r="C95" s="7">
        <v>1</v>
      </c>
      <c r="D95" s="20">
        <v>495</v>
      </c>
      <c r="E95" s="7">
        <f t="shared" si="25"/>
        <v>999505</v>
      </c>
      <c r="F95" s="8">
        <v>21.7</v>
      </c>
      <c r="G95" s="8">
        <v>65</v>
      </c>
      <c r="H95" s="8">
        <v>21.65</v>
      </c>
      <c r="I95" s="8">
        <v>21.7</v>
      </c>
      <c r="J95" s="8">
        <v>74.538330796443688</v>
      </c>
      <c r="K95" s="16"/>
      <c r="L95" s="16"/>
      <c r="M95" s="16"/>
      <c r="N95" s="16"/>
    </row>
    <row r="96" spans="1:14">
      <c r="A96" s="15" t="s">
        <v>5</v>
      </c>
      <c r="B96" s="18" t="s">
        <v>6</v>
      </c>
      <c r="C96" s="7">
        <v>2</v>
      </c>
      <c r="D96" s="20">
        <v>495</v>
      </c>
      <c r="E96" s="7">
        <f t="shared" si="25"/>
        <v>999505</v>
      </c>
      <c r="F96" s="8">
        <v>20.7</v>
      </c>
      <c r="G96" s="8">
        <v>65.7</v>
      </c>
      <c r="H96" s="8">
        <v>22.5</v>
      </c>
      <c r="I96" s="8">
        <v>20.7</v>
      </c>
      <c r="J96" s="8">
        <v>81.207037768994283</v>
      </c>
      <c r="K96" s="16">
        <f t="shared" ref="K96:K99" si="27">AVERAGE(J96:J98)</f>
        <v>80.022803604505626</v>
      </c>
      <c r="L96" s="16"/>
      <c r="M96" s="16"/>
      <c r="N96" s="16"/>
    </row>
    <row r="97" spans="1:14">
      <c r="A97" s="15" t="s">
        <v>5</v>
      </c>
      <c r="B97" s="18" t="s">
        <v>6</v>
      </c>
      <c r="C97" s="7">
        <v>2</v>
      </c>
      <c r="D97" s="20">
        <v>495</v>
      </c>
      <c r="E97" s="7">
        <f t="shared" si="25"/>
        <v>999505</v>
      </c>
      <c r="F97" s="8">
        <v>20.7</v>
      </c>
      <c r="G97" s="8">
        <v>65.3</v>
      </c>
      <c r="H97" s="8">
        <v>22.299999999999997</v>
      </c>
      <c r="I97" s="8">
        <v>20.7</v>
      </c>
      <c r="J97" s="8">
        <v>80.485197433269875</v>
      </c>
      <c r="K97" s="16"/>
      <c r="L97" s="16"/>
      <c r="M97" s="16"/>
      <c r="N97" s="16"/>
    </row>
    <row r="98" spans="1:14">
      <c r="A98" s="15" t="s">
        <v>5</v>
      </c>
      <c r="B98" s="18" t="s">
        <v>6</v>
      </c>
      <c r="C98" s="7">
        <v>2</v>
      </c>
      <c r="D98" s="20">
        <v>495</v>
      </c>
      <c r="E98" s="7">
        <f t="shared" si="25"/>
        <v>999505</v>
      </c>
      <c r="F98" s="8">
        <v>21.4</v>
      </c>
      <c r="G98" s="8">
        <v>66.3</v>
      </c>
      <c r="H98" s="8">
        <v>22.45</v>
      </c>
      <c r="I98" s="8">
        <v>21.4</v>
      </c>
      <c r="J98" s="8">
        <v>78.376175611252719</v>
      </c>
      <c r="K98" s="16"/>
      <c r="L98" s="16"/>
      <c r="M98" s="16"/>
      <c r="N98" s="16"/>
    </row>
    <row r="99" spans="1:14">
      <c r="A99" s="15" t="s">
        <v>5</v>
      </c>
      <c r="B99" s="18" t="s">
        <v>6</v>
      </c>
      <c r="C99" s="7">
        <v>3</v>
      </c>
      <c r="D99" s="20">
        <v>495</v>
      </c>
      <c r="E99" s="7">
        <f t="shared" si="25"/>
        <v>999505</v>
      </c>
      <c r="F99" s="8">
        <v>21.8</v>
      </c>
      <c r="G99" s="8">
        <v>68</v>
      </c>
      <c r="H99" s="8">
        <v>23.1</v>
      </c>
      <c r="I99" s="8">
        <v>21.8</v>
      </c>
      <c r="J99" s="8">
        <v>79.165686544342492</v>
      </c>
      <c r="K99" s="16">
        <f t="shared" si="27"/>
        <v>83.780918726359005</v>
      </c>
      <c r="L99" s="16"/>
      <c r="M99" s="16"/>
      <c r="N99" s="16"/>
    </row>
    <row r="100" spans="1:14">
      <c r="A100" s="15" t="s">
        <v>5</v>
      </c>
      <c r="B100" s="18" t="s">
        <v>6</v>
      </c>
      <c r="C100" s="7">
        <v>3</v>
      </c>
      <c r="D100" s="20">
        <v>495</v>
      </c>
      <c r="E100" s="7">
        <f t="shared" si="25"/>
        <v>999505</v>
      </c>
      <c r="F100" s="8">
        <v>21.5</v>
      </c>
      <c r="G100" s="8">
        <v>69.5</v>
      </c>
      <c r="H100" s="8">
        <v>24</v>
      </c>
      <c r="I100" s="8">
        <v>21.5</v>
      </c>
      <c r="J100" s="8">
        <v>83.397739252995052</v>
      </c>
      <c r="K100" s="16"/>
      <c r="L100" s="16"/>
      <c r="M100" s="16"/>
      <c r="N100" s="16"/>
    </row>
    <row r="101" spans="1:14">
      <c r="A101" s="15" t="s">
        <v>5</v>
      </c>
      <c r="B101" s="18" t="s">
        <v>6</v>
      </c>
      <c r="C101" s="7">
        <v>3</v>
      </c>
      <c r="D101" s="20">
        <v>495</v>
      </c>
      <c r="E101" s="7">
        <f t="shared" si="25"/>
        <v>999505</v>
      </c>
      <c r="F101" s="8">
        <v>23.1</v>
      </c>
      <c r="G101" s="8">
        <v>78</v>
      </c>
      <c r="H101" s="8">
        <v>27.45</v>
      </c>
      <c r="I101" s="8">
        <v>23.1</v>
      </c>
      <c r="J101" s="8">
        <v>88.77933038173947</v>
      </c>
      <c r="K101" s="16"/>
      <c r="L101" s="16"/>
      <c r="M101" s="16"/>
      <c r="N101" s="16"/>
    </row>
    <row r="102" spans="1:14">
      <c r="A102" s="15"/>
      <c r="F102" s="8"/>
      <c r="G102" s="8"/>
      <c r="H102" s="8"/>
      <c r="I102" s="8"/>
      <c r="J102" s="8"/>
      <c r="K102" s="16"/>
      <c r="L102" s="16"/>
      <c r="M102" s="16"/>
      <c r="N102" s="16"/>
    </row>
    <row r="103" spans="1:14">
      <c r="A103" s="15" t="s">
        <v>2</v>
      </c>
      <c r="B103" s="18" t="s">
        <v>6</v>
      </c>
      <c r="C103" s="7">
        <v>1</v>
      </c>
      <c r="D103" s="20">
        <v>495</v>
      </c>
      <c r="E103" s="7">
        <f t="shared" ref="E103:E111" si="28">1000000-D103</f>
        <v>999505</v>
      </c>
      <c r="F103" s="8">
        <v>46.8</v>
      </c>
      <c r="G103" s="8">
        <v>149.6</v>
      </c>
      <c r="H103" s="8">
        <v>51.4</v>
      </c>
      <c r="I103" s="8">
        <v>46.8</v>
      </c>
      <c r="J103" s="8">
        <v>82.053812008978667</v>
      </c>
      <c r="K103" s="16">
        <f t="shared" ref="K103" si="29">AVERAGE(J103:J105)</f>
        <v>87.678317216501895</v>
      </c>
      <c r="L103" s="16">
        <f>AVERAGE(K103:K111)</f>
        <v>83.866690898036666</v>
      </c>
      <c r="M103" s="16">
        <f>STDEV(K103:K109)</f>
        <v>3.7257379255924175</v>
      </c>
      <c r="N103" s="16"/>
    </row>
    <row r="104" spans="1:14">
      <c r="A104" s="15" t="s">
        <v>2</v>
      </c>
      <c r="B104" s="18" t="s">
        <v>6</v>
      </c>
      <c r="C104" s="7">
        <v>1</v>
      </c>
      <c r="D104" s="20">
        <v>495</v>
      </c>
      <c r="E104" s="7">
        <f t="shared" si="28"/>
        <v>999505</v>
      </c>
      <c r="F104" s="8">
        <v>45.8</v>
      </c>
      <c r="G104" s="8">
        <v>164.2</v>
      </c>
      <c r="H104" s="8">
        <v>59.199999999999996</v>
      </c>
      <c r="I104" s="8">
        <v>45.8</v>
      </c>
      <c r="J104" s="8">
        <v>96.568997926866913</v>
      </c>
      <c r="K104" s="16"/>
      <c r="L104" s="16"/>
      <c r="M104" s="16"/>
      <c r="N104" s="16"/>
    </row>
    <row r="105" spans="1:14">
      <c r="A105" s="15" t="s">
        <v>2</v>
      </c>
      <c r="B105" s="18" t="s">
        <v>6</v>
      </c>
      <c r="C105" s="7">
        <v>1</v>
      </c>
      <c r="D105" s="20">
        <v>495</v>
      </c>
      <c r="E105" s="7">
        <f t="shared" si="28"/>
        <v>999505</v>
      </c>
      <c r="F105" s="8">
        <v>48.9</v>
      </c>
      <c r="G105" s="8">
        <v>159.4</v>
      </c>
      <c r="H105" s="8">
        <v>55.25</v>
      </c>
      <c r="I105" s="8">
        <v>48.9</v>
      </c>
      <c r="J105" s="8">
        <v>84.41214171366012</v>
      </c>
      <c r="K105" s="16"/>
      <c r="L105" s="16"/>
      <c r="M105" s="16"/>
      <c r="N105" s="16"/>
    </row>
    <row r="106" spans="1:14">
      <c r="A106" s="15" t="s">
        <v>2</v>
      </c>
      <c r="B106" s="18" t="s">
        <v>6</v>
      </c>
      <c r="C106" s="7">
        <v>2</v>
      </c>
      <c r="D106" s="20">
        <v>495</v>
      </c>
      <c r="E106" s="7">
        <f t="shared" si="28"/>
        <v>999505</v>
      </c>
      <c r="F106" s="8">
        <v>42.3</v>
      </c>
      <c r="G106" s="8">
        <v>129.1</v>
      </c>
      <c r="H106" s="8">
        <v>43.4</v>
      </c>
      <c r="I106" s="8">
        <v>42.3</v>
      </c>
      <c r="J106" s="8">
        <v>76.653300331924427</v>
      </c>
      <c r="K106" s="16">
        <f t="shared" ref="K106:K109" si="30">AVERAGE(J106:J108)</f>
        <v>83.688521132703713</v>
      </c>
      <c r="L106" s="16"/>
      <c r="M106" s="16"/>
      <c r="N106" s="16"/>
    </row>
    <row r="107" spans="1:14">
      <c r="A107" s="15" t="s">
        <v>2</v>
      </c>
      <c r="B107" s="18" t="s">
        <v>6</v>
      </c>
      <c r="C107" s="7">
        <v>2</v>
      </c>
      <c r="D107" s="20">
        <v>495</v>
      </c>
      <c r="E107" s="7">
        <f t="shared" si="28"/>
        <v>999505</v>
      </c>
      <c r="F107" s="8">
        <v>41.8</v>
      </c>
      <c r="G107" s="8">
        <v>135.19999999999999</v>
      </c>
      <c r="H107" s="8">
        <v>46.699999999999996</v>
      </c>
      <c r="I107" s="8">
        <v>41.8</v>
      </c>
      <c r="J107" s="8">
        <v>83.468401213087816</v>
      </c>
      <c r="K107" s="16"/>
      <c r="L107" s="16"/>
      <c r="M107" s="16"/>
      <c r="N107" s="16"/>
    </row>
    <row r="108" spans="1:14">
      <c r="A108" s="15" t="s">
        <v>2</v>
      </c>
      <c r="B108" s="18" t="s">
        <v>6</v>
      </c>
      <c r="C108" s="7">
        <v>2</v>
      </c>
      <c r="D108" s="20">
        <v>495</v>
      </c>
      <c r="E108" s="7">
        <f t="shared" si="28"/>
        <v>999505</v>
      </c>
      <c r="F108" s="8">
        <v>40.5</v>
      </c>
      <c r="G108" s="8">
        <v>139.1</v>
      </c>
      <c r="H108" s="8">
        <v>49.3</v>
      </c>
      <c r="I108" s="8">
        <v>40.5</v>
      </c>
      <c r="J108" s="8">
        <v>90.94386185309888</v>
      </c>
      <c r="K108" s="16"/>
      <c r="L108" s="16"/>
      <c r="M108" s="16"/>
      <c r="N108" s="16"/>
    </row>
    <row r="109" spans="1:14">
      <c r="A109" s="15" t="s">
        <v>2</v>
      </c>
      <c r="B109" s="18" t="s">
        <v>6</v>
      </c>
      <c r="C109" s="7">
        <v>3</v>
      </c>
      <c r="D109" s="20">
        <v>495</v>
      </c>
      <c r="E109" s="7">
        <f t="shared" si="28"/>
        <v>999505</v>
      </c>
      <c r="F109" s="8">
        <v>34.5</v>
      </c>
      <c r="G109" s="8">
        <v>104.3</v>
      </c>
      <c r="H109" s="8">
        <v>34.9</v>
      </c>
      <c r="I109" s="8">
        <v>34.5</v>
      </c>
      <c r="J109" s="8">
        <v>75.57668315034401</v>
      </c>
      <c r="K109" s="16">
        <f t="shared" si="30"/>
        <v>80.233234344904403</v>
      </c>
      <c r="L109" s="16"/>
      <c r="M109" s="16"/>
      <c r="N109" s="16"/>
    </row>
    <row r="110" spans="1:14">
      <c r="A110" s="15" t="s">
        <v>2</v>
      </c>
      <c r="B110" s="18" t="s">
        <v>6</v>
      </c>
      <c r="C110" s="7">
        <v>3</v>
      </c>
      <c r="D110" s="20">
        <v>495</v>
      </c>
      <c r="E110" s="7">
        <f t="shared" si="28"/>
        <v>999505</v>
      </c>
      <c r="F110" s="8">
        <v>35.6</v>
      </c>
      <c r="G110" s="8">
        <v>112.1</v>
      </c>
      <c r="H110" s="8">
        <v>38.25</v>
      </c>
      <c r="I110" s="8">
        <v>35.6</v>
      </c>
      <c r="J110" s="8">
        <v>80.271788176710928</v>
      </c>
      <c r="K110" s="16"/>
      <c r="L110" s="16"/>
      <c r="M110" s="16"/>
      <c r="N110" s="16"/>
    </row>
    <row r="111" spans="1:14">
      <c r="A111" s="15" t="s">
        <v>2</v>
      </c>
      <c r="B111" s="18" t="s">
        <v>6</v>
      </c>
      <c r="C111" s="7">
        <v>3</v>
      </c>
      <c r="D111" s="20">
        <v>495</v>
      </c>
      <c r="E111" s="7">
        <f t="shared" si="28"/>
        <v>999505</v>
      </c>
      <c r="F111" s="8">
        <v>36.1</v>
      </c>
      <c r="G111" s="8">
        <v>118.1</v>
      </c>
      <c r="H111" s="8">
        <v>41</v>
      </c>
      <c r="I111" s="8">
        <v>36.1</v>
      </c>
      <c r="J111" s="8">
        <v>84.851231707658286</v>
      </c>
      <c r="K111" s="16"/>
      <c r="L111" s="16"/>
      <c r="M111" s="16"/>
      <c r="N111" s="16"/>
    </row>
    <row r="112" spans="1:14">
      <c r="A112" s="15"/>
      <c r="F112" s="8"/>
      <c r="G112" s="8"/>
      <c r="H112" s="8"/>
      <c r="I112" s="8"/>
      <c r="J112" s="8"/>
      <c r="K112" s="16"/>
      <c r="L112" s="16"/>
      <c r="M112" s="16"/>
      <c r="N112" s="16"/>
    </row>
    <row r="113" spans="1:14">
      <c r="A113" s="15"/>
      <c r="F113" s="8"/>
      <c r="G113" s="8"/>
      <c r="H113" s="8"/>
      <c r="I113" s="8"/>
      <c r="J113" s="8"/>
      <c r="K113" s="16"/>
      <c r="L113" s="16"/>
      <c r="M113" s="16"/>
      <c r="N113" s="16"/>
    </row>
    <row r="114" spans="1:14">
      <c r="A114" s="15"/>
      <c r="F114" s="8"/>
      <c r="G114" s="8"/>
      <c r="H114" s="8"/>
      <c r="I114" s="8"/>
      <c r="J114" s="8"/>
      <c r="K114" s="16"/>
      <c r="L114" s="16"/>
      <c r="M114" s="16"/>
      <c r="N114" s="16"/>
    </row>
    <row r="115" spans="1:14">
      <c r="A115" s="15"/>
      <c r="F115" s="8"/>
      <c r="G115" s="8"/>
      <c r="H115" s="8"/>
      <c r="I115" s="8"/>
      <c r="J115" s="8"/>
      <c r="K115" s="16"/>
      <c r="L115" s="16"/>
      <c r="M115" s="16"/>
      <c r="N115" s="16"/>
    </row>
    <row r="116" spans="1:14">
      <c r="A116" s="15"/>
      <c r="F116" s="8"/>
      <c r="G116" s="8"/>
      <c r="H116" s="8"/>
      <c r="I116" s="8"/>
      <c r="J116" s="8"/>
      <c r="K116" s="16"/>
      <c r="L116" s="16"/>
      <c r="M116" s="16"/>
      <c r="N116" s="16"/>
    </row>
    <row r="117" spans="1:14">
      <c r="A117" s="15"/>
      <c r="F117" s="8"/>
      <c r="G117" s="8"/>
      <c r="H117" s="8"/>
      <c r="I117" s="8"/>
      <c r="J117" s="8"/>
      <c r="K117" s="16"/>
      <c r="L117" s="16"/>
      <c r="M117" s="16"/>
      <c r="N117" s="16"/>
    </row>
    <row r="118" spans="1:14">
      <c r="A118" s="15"/>
      <c r="F118" s="8"/>
      <c r="G118" s="8"/>
      <c r="H118" s="8"/>
      <c r="I118" s="8"/>
      <c r="J118" s="8"/>
      <c r="K118" s="16"/>
      <c r="L118" s="16"/>
      <c r="M118" s="16"/>
      <c r="N118" s="16"/>
    </row>
    <row r="119" spans="1:14">
      <c r="A119" s="15"/>
      <c r="F119" s="8"/>
      <c r="G119" s="8"/>
      <c r="H119" s="8"/>
      <c r="I119" s="8"/>
      <c r="J119" s="8"/>
      <c r="K119" s="16"/>
      <c r="L119" s="16"/>
      <c r="M119" s="16"/>
      <c r="N119" s="16"/>
    </row>
    <row r="120" spans="1:14">
      <c r="A120" s="15"/>
      <c r="F120" s="8"/>
      <c r="G120" s="8"/>
      <c r="H120" s="8"/>
      <c r="I120" s="8"/>
      <c r="J120" s="8"/>
      <c r="K120" s="16"/>
      <c r="L120" s="16"/>
      <c r="M120" s="16"/>
      <c r="N120" s="16"/>
    </row>
    <row r="121" spans="1:14">
      <c r="A121" s="15"/>
      <c r="F121" s="8"/>
      <c r="G121" s="8"/>
      <c r="H121" s="8"/>
      <c r="I121" s="8"/>
      <c r="J121" s="8"/>
      <c r="K121" s="16"/>
      <c r="L121" s="16"/>
      <c r="M121" s="16"/>
      <c r="N121" s="16"/>
    </row>
    <row r="122" spans="1:14">
      <c r="A122" s="15"/>
      <c r="F122" s="8"/>
      <c r="G122" s="8"/>
      <c r="H122" s="8"/>
      <c r="I122" s="8"/>
      <c r="J122" s="8"/>
      <c r="K122" s="16"/>
      <c r="L122" s="16"/>
      <c r="M122" s="16"/>
      <c r="N122" s="16"/>
    </row>
    <row r="123" spans="1:14">
      <c r="A123" s="15"/>
      <c r="F123" s="8"/>
      <c r="G123" s="8"/>
      <c r="H123" s="8"/>
      <c r="I123" s="8"/>
      <c r="J123" s="8"/>
      <c r="K123" s="16"/>
      <c r="L123" s="16"/>
      <c r="M123" s="16"/>
      <c r="N123" s="16"/>
    </row>
    <row r="124" spans="1:14">
      <c r="A124" s="15"/>
      <c r="F124" s="8"/>
      <c r="G124" s="8"/>
      <c r="H124" s="8"/>
      <c r="I124" s="8"/>
      <c r="J124" s="8"/>
      <c r="K124" s="16"/>
      <c r="L124" s="16"/>
      <c r="M124" s="16"/>
      <c r="N124" s="16"/>
    </row>
    <row r="125" spans="1:14">
      <c r="A125" s="15"/>
      <c r="F125" s="8"/>
      <c r="G125" s="8"/>
      <c r="H125" s="8"/>
      <c r="I125" s="8"/>
      <c r="J125" s="8"/>
      <c r="K125" s="16"/>
      <c r="L125" s="16"/>
      <c r="M125" s="16"/>
      <c r="N125" s="16"/>
    </row>
    <row r="126" spans="1:14">
      <c r="A126" s="15"/>
      <c r="F126" s="8"/>
      <c r="G126" s="8"/>
      <c r="H126" s="8"/>
      <c r="I126" s="8"/>
      <c r="J126" s="8"/>
      <c r="K126" s="16"/>
      <c r="L126" s="16"/>
      <c r="M126" s="16"/>
      <c r="N126" s="16"/>
    </row>
    <row r="127" spans="1:14">
      <c r="A127" s="15"/>
      <c r="F127" s="8"/>
      <c r="G127" s="8"/>
      <c r="H127" s="8"/>
      <c r="I127" s="8"/>
      <c r="J127" s="8"/>
      <c r="K127" s="16"/>
      <c r="L127" s="16"/>
      <c r="M127" s="16"/>
      <c r="N127" s="16"/>
    </row>
    <row r="128" spans="1:14">
      <c r="A128" s="15"/>
      <c r="F128" s="8"/>
      <c r="G128" s="8"/>
      <c r="H128" s="8"/>
      <c r="I128" s="8"/>
      <c r="J128" s="8"/>
      <c r="K128" s="16"/>
      <c r="L128" s="16"/>
      <c r="M128" s="16"/>
      <c r="N128" s="16"/>
    </row>
    <row r="129" spans="1:14">
      <c r="A129" s="15"/>
      <c r="F129" s="8"/>
      <c r="G129" s="8"/>
      <c r="H129" s="8"/>
      <c r="I129" s="8"/>
      <c r="J129" s="8"/>
      <c r="K129" s="16"/>
      <c r="L129" s="16"/>
      <c r="M129" s="16"/>
      <c r="N129" s="16"/>
    </row>
    <row r="130" spans="1:14">
      <c r="A130" s="15"/>
      <c r="F130" s="8"/>
      <c r="G130" s="8"/>
      <c r="H130" s="8"/>
      <c r="I130" s="8"/>
      <c r="J130" s="8"/>
      <c r="K130" s="16"/>
      <c r="L130" s="16"/>
      <c r="M130" s="16"/>
      <c r="N130" s="16"/>
    </row>
    <row r="131" spans="1:14">
      <c r="A131" s="15"/>
      <c r="F131" s="8"/>
      <c r="G131" s="8"/>
      <c r="H131" s="8"/>
      <c r="I131" s="8"/>
      <c r="J131" s="8"/>
      <c r="K131" s="16"/>
      <c r="L131" s="16"/>
      <c r="M131" s="16"/>
      <c r="N131" s="16"/>
    </row>
    <row r="132" spans="1:14">
      <c r="A132" s="15"/>
      <c r="F132" s="8"/>
      <c r="G132" s="8"/>
      <c r="H132" s="8"/>
      <c r="I132" s="8"/>
      <c r="J132" s="8"/>
      <c r="K132" s="16"/>
      <c r="L132" s="16"/>
      <c r="M132" s="16"/>
      <c r="N132" s="16"/>
    </row>
    <row r="133" spans="1:14">
      <c r="A133" s="15"/>
      <c r="F133" s="8"/>
      <c r="G133" s="8"/>
      <c r="H133" s="8"/>
      <c r="I133" s="8"/>
      <c r="J133" s="8"/>
      <c r="K133" s="16"/>
      <c r="L133" s="16"/>
      <c r="M133" s="16"/>
      <c r="N133" s="16"/>
    </row>
    <row r="134" spans="1:14">
      <c r="A134" s="15"/>
      <c r="F134" s="8"/>
      <c r="G134" s="8"/>
      <c r="H134" s="8"/>
      <c r="I134" s="8"/>
      <c r="J134" s="8"/>
      <c r="K134" s="16"/>
      <c r="L134" s="16"/>
      <c r="M134" s="16"/>
      <c r="N134" s="16"/>
    </row>
    <row r="135" spans="1:14">
      <c r="A135" s="15"/>
      <c r="F135" s="8"/>
      <c r="G135" s="8"/>
      <c r="H135" s="8"/>
      <c r="I135" s="8"/>
      <c r="J135" s="8"/>
      <c r="K135" s="16"/>
      <c r="L135" s="16"/>
      <c r="M135" s="16"/>
      <c r="N135" s="16"/>
    </row>
    <row r="136" spans="1:14">
      <c r="A136" s="15"/>
      <c r="F136" s="8"/>
      <c r="G136" s="8"/>
      <c r="H136" s="8"/>
      <c r="I136" s="8"/>
      <c r="J136" s="8"/>
      <c r="K136" s="16"/>
      <c r="L136" s="16"/>
      <c r="M136" s="16"/>
      <c r="N136" s="16"/>
    </row>
    <row r="137" spans="1:14">
      <c r="A137" s="15"/>
      <c r="F137" s="8"/>
      <c r="G137" s="8"/>
      <c r="H137" s="8"/>
      <c r="I137" s="8"/>
      <c r="J137" s="8"/>
      <c r="K137" s="16"/>
      <c r="L137" s="16"/>
      <c r="M137" s="16"/>
      <c r="N137" s="16"/>
    </row>
    <row r="138" spans="1:14">
      <c r="A138" s="15"/>
      <c r="F138" s="8"/>
      <c r="G138" s="8"/>
      <c r="H138" s="8"/>
      <c r="I138" s="8"/>
      <c r="J138" s="8"/>
      <c r="K138" s="16"/>
      <c r="L138" s="16"/>
      <c r="M138" s="16"/>
      <c r="N138" s="16"/>
    </row>
    <row r="139" spans="1:14">
      <c r="A139" s="15"/>
      <c r="F139" s="8"/>
      <c r="G139" s="8"/>
      <c r="H139" s="8"/>
      <c r="I139" s="8"/>
      <c r="J139" s="8"/>
      <c r="K139" s="16"/>
      <c r="L139" s="16"/>
      <c r="M139" s="16"/>
      <c r="N139" s="16"/>
    </row>
    <row r="140" spans="1:14">
      <c r="F140" s="8"/>
      <c r="G140" s="8"/>
      <c r="H140" s="8"/>
      <c r="I140" s="8"/>
      <c r="J140" s="8"/>
      <c r="K140" s="16"/>
      <c r="L140" s="16"/>
      <c r="M140" s="16"/>
      <c r="N140" s="16"/>
    </row>
    <row r="141" spans="1:14">
      <c r="F141" s="8"/>
      <c r="G141" s="8"/>
      <c r="H141" s="8"/>
      <c r="I141" s="8"/>
      <c r="J141" s="8"/>
      <c r="K141" s="16"/>
      <c r="L141" s="16"/>
      <c r="M141" s="16"/>
      <c r="N141" s="16"/>
    </row>
    <row r="142" spans="1:14">
      <c r="F142" s="8"/>
      <c r="G142" s="8"/>
      <c r="H142" s="8"/>
      <c r="I142" s="8"/>
      <c r="J142" s="8"/>
      <c r="K142" s="16"/>
      <c r="L142" s="16"/>
      <c r="M142" s="16"/>
      <c r="N142" s="16"/>
    </row>
    <row r="143" spans="1:14">
      <c r="F143" s="8"/>
      <c r="G143" s="8"/>
      <c r="H143" s="8"/>
      <c r="I143" s="8"/>
      <c r="J143" s="8"/>
      <c r="K143" s="16"/>
      <c r="L143" s="16"/>
      <c r="M143" s="16"/>
      <c r="N143" s="16"/>
    </row>
    <row r="144" spans="1:14">
      <c r="F144" s="8"/>
      <c r="G144" s="8"/>
      <c r="H144" s="8"/>
      <c r="I144" s="8"/>
      <c r="J144" s="8"/>
      <c r="K144" s="16"/>
      <c r="L144" s="16"/>
      <c r="M144" s="16"/>
      <c r="N144" s="16"/>
    </row>
    <row r="145" spans="6:14">
      <c r="F145" s="8"/>
      <c r="G145" s="8"/>
      <c r="H145" s="8"/>
      <c r="I145" s="8"/>
      <c r="J145" s="8"/>
      <c r="K145" s="16"/>
      <c r="L145" s="16"/>
      <c r="M145" s="16"/>
      <c r="N145" s="16"/>
    </row>
    <row r="146" spans="6:14">
      <c r="F146" s="8"/>
      <c r="G146" s="8"/>
      <c r="H146" s="8"/>
      <c r="I146" s="8"/>
      <c r="J146" s="8"/>
      <c r="K146" s="16"/>
      <c r="L146" s="16"/>
      <c r="M146" s="16"/>
      <c r="N146" s="16"/>
    </row>
    <row r="147" spans="6:14">
      <c r="F147" s="8"/>
      <c r="G147" s="8"/>
      <c r="H147" s="8"/>
      <c r="I147" s="8"/>
      <c r="J147" s="8"/>
      <c r="K147" s="16"/>
      <c r="L147" s="16"/>
      <c r="M147" s="16"/>
      <c r="N147" s="16"/>
    </row>
    <row r="148" spans="6:14">
      <c r="F148" s="8"/>
      <c r="G148" s="8"/>
      <c r="H148" s="8"/>
      <c r="I148" s="8"/>
      <c r="J148" s="8"/>
      <c r="K148" s="16"/>
      <c r="L148" s="16"/>
      <c r="M148" s="16"/>
      <c r="N148" s="16"/>
    </row>
    <row r="149" spans="6:14">
      <c r="J149" s="16"/>
      <c r="K149" s="16"/>
      <c r="L149" s="16"/>
      <c r="M149" s="16"/>
      <c r="N149" s="16"/>
    </row>
    <row r="150" spans="6:14">
      <c r="J150" s="16"/>
      <c r="K150" s="16"/>
      <c r="L150" s="16"/>
      <c r="M150" s="16"/>
      <c r="N150" s="16"/>
    </row>
    <row r="151" spans="6:14">
      <c r="J151" s="16"/>
      <c r="K151" s="16"/>
      <c r="L151" s="16"/>
      <c r="M151" s="16"/>
      <c r="N151" s="16"/>
    </row>
    <row r="152" spans="6:14">
      <c r="J152" s="16"/>
      <c r="K152" s="16"/>
      <c r="L152" s="16"/>
      <c r="M152" s="16"/>
      <c r="N152" s="16"/>
    </row>
    <row r="153" spans="6:14">
      <c r="J153" s="16"/>
      <c r="K153" s="16"/>
      <c r="L153" s="16"/>
      <c r="M153" s="16"/>
      <c r="N153" s="16"/>
    </row>
    <row r="154" spans="6:14">
      <c r="J154" s="16"/>
      <c r="K154" s="16"/>
      <c r="L154" s="16"/>
      <c r="M154" s="16"/>
      <c r="N154" s="16"/>
    </row>
    <row r="155" spans="6:14">
      <c r="J155" s="16"/>
      <c r="K155" s="16"/>
      <c r="L155" s="16"/>
      <c r="M155" s="16"/>
      <c r="N155" s="16"/>
    </row>
    <row r="156" spans="6:14">
      <c r="J156" s="16"/>
      <c r="K156" s="16"/>
      <c r="L156" s="16"/>
      <c r="M156" s="16"/>
      <c r="N156" s="16"/>
    </row>
    <row r="157" spans="6:14">
      <c r="J157" s="16"/>
      <c r="K157" s="16"/>
      <c r="L157" s="16"/>
      <c r="M157" s="16"/>
      <c r="N157" s="16"/>
    </row>
    <row r="158" spans="6:14">
      <c r="J158" s="16"/>
      <c r="K158" s="16"/>
      <c r="L158" s="16"/>
      <c r="M158" s="16"/>
      <c r="N158" s="16"/>
    </row>
    <row r="159" spans="6:14">
      <c r="J159" s="16"/>
      <c r="K159" s="16"/>
      <c r="L159" s="16"/>
      <c r="M159" s="16"/>
      <c r="N159" s="16"/>
    </row>
    <row r="160" spans="6:14">
      <c r="J160" s="16"/>
      <c r="K160" s="16"/>
      <c r="L160" s="16"/>
      <c r="M160" s="16"/>
      <c r="N160" s="16"/>
    </row>
    <row r="161" spans="10:14">
      <c r="J161" s="16"/>
      <c r="K161" s="16"/>
      <c r="L161" s="16"/>
      <c r="M161" s="16"/>
      <c r="N161" s="16"/>
    </row>
    <row r="162" spans="10:14">
      <c r="J162" s="16"/>
      <c r="K162" s="16"/>
      <c r="L162" s="16"/>
      <c r="M162" s="16"/>
      <c r="N162" s="16"/>
    </row>
    <row r="163" spans="10:14">
      <c r="J163" s="16"/>
      <c r="K163" s="16"/>
      <c r="L163" s="16"/>
      <c r="M163" s="16"/>
      <c r="N163" s="16"/>
    </row>
    <row r="164" spans="10:14">
      <c r="J164" s="16"/>
      <c r="K164" s="16"/>
      <c r="L164" s="16"/>
      <c r="M164" s="16"/>
      <c r="N164" s="16"/>
    </row>
    <row r="165" spans="10:14">
      <c r="J165" s="16"/>
      <c r="K165" s="16"/>
      <c r="L165" s="16"/>
      <c r="M165" s="16"/>
      <c r="N165" s="16"/>
    </row>
    <row r="166" spans="10:14">
      <c r="J166" s="16"/>
      <c r="K166" s="16"/>
      <c r="L166" s="16"/>
      <c r="M166" s="16"/>
      <c r="N166" s="16"/>
    </row>
    <row r="167" spans="10:14">
      <c r="J167" s="16"/>
      <c r="K167" s="16"/>
      <c r="L167" s="16"/>
      <c r="M167" s="16"/>
      <c r="N167" s="16"/>
    </row>
    <row r="168" spans="10:14">
      <c r="J168" s="16"/>
      <c r="K168" s="16"/>
      <c r="L168" s="16"/>
      <c r="M168" s="16"/>
      <c r="N168" s="16"/>
    </row>
    <row r="169" spans="10:14">
      <c r="J169" s="16"/>
      <c r="K169" s="16"/>
      <c r="L169" s="16"/>
      <c r="M169" s="16"/>
      <c r="N169" s="16"/>
    </row>
    <row r="170" spans="10:14">
      <c r="J170" s="16"/>
      <c r="K170" s="16"/>
      <c r="L170" s="16"/>
      <c r="M170" s="16"/>
      <c r="N170" s="16"/>
    </row>
    <row r="171" spans="10:14">
      <c r="J171" s="16"/>
      <c r="K171" s="16"/>
      <c r="L171" s="16"/>
      <c r="M171" s="16"/>
      <c r="N171" s="16"/>
    </row>
    <row r="172" spans="10:14">
      <c r="J172" s="16"/>
      <c r="K172" s="16"/>
      <c r="L172" s="16"/>
      <c r="M172" s="16"/>
      <c r="N172" s="16"/>
    </row>
    <row r="173" spans="10:14">
      <c r="J173" s="16"/>
      <c r="K173" s="16"/>
      <c r="L173" s="16"/>
      <c r="M173" s="16"/>
      <c r="N173" s="16"/>
    </row>
    <row r="174" spans="10:14">
      <c r="J174" s="16"/>
      <c r="K174" s="16"/>
      <c r="L174" s="16"/>
      <c r="M174" s="16"/>
      <c r="N174" s="16"/>
    </row>
  </sheetData>
  <sortState xmlns:xlrd2="http://schemas.microsoft.com/office/spreadsheetml/2017/richdata2" ref="A2:L74">
    <sortCondition ref="A7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66B95-478B-A744-B803-08132AA18905}">
  <dimension ref="A1:P54"/>
  <sheetViews>
    <sheetView zoomScale="81" zoomScaleNormal="50" workbookViewId="0">
      <selection activeCell="A9" sqref="A9"/>
    </sheetView>
  </sheetViews>
  <sheetFormatPr defaultColWidth="11.07421875" defaultRowHeight="15.5"/>
  <cols>
    <col min="1" max="1" width="23.15234375" style="9" customWidth="1"/>
    <col min="2" max="2" width="17" style="9" customWidth="1"/>
    <col min="3" max="3" width="9.84375" style="9" customWidth="1"/>
    <col min="4" max="4" width="8.84375" style="9" customWidth="1"/>
    <col min="5" max="6" width="13.84375" style="9" customWidth="1"/>
    <col min="7" max="7" width="12.84375" style="9" bestFit="1" customWidth="1"/>
    <col min="8" max="8" width="21.69140625" style="9" customWidth="1"/>
    <col min="9" max="9" width="10.84375" style="9"/>
    <col min="10" max="10" width="5.69140625" style="9" customWidth="1"/>
    <col min="11" max="11" width="10.84375" style="9"/>
  </cols>
  <sheetData>
    <row r="1" spans="1:16" ht="39" customHeight="1">
      <c r="A1" s="12" t="s">
        <v>4</v>
      </c>
      <c r="B1" s="12" t="s">
        <v>20</v>
      </c>
      <c r="C1" s="12" t="s">
        <v>17</v>
      </c>
      <c r="D1" s="12" t="s">
        <v>18</v>
      </c>
      <c r="E1" s="12" t="s">
        <v>11</v>
      </c>
      <c r="F1" s="12" t="s">
        <v>12</v>
      </c>
      <c r="G1" s="12" t="s">
        <v>15</v>
      </c>
      <c r="H1" s="12" t="s">
        <v>16</v>
      </c>
      <c r="I1" s="12" t="s">
        <v>0</v>
      </c>
      <c r="J1" s="12" t="s">
        <v>8</v>
      </c>
    </row>
    <row r="2" spans="1:16">
      <c r="A2" s="11" t="s">
        <v>1</v>
      </c>
      <c r="B2" s="2">
        <v>1</v>
      </c>
      <c r="C2" s="3">
        <v>2000</v>
      </c>
      <c r="D2" s="3">
        <f>1000000-C2</f>
        <v>998000</v>
      </c>
      <c r="E2" s="4">
        <v>3798</v>
      </c>
      <c r="F2" s="4">
        <v>6123</v>
      </c>
      <c r="G2" s="5">
        <v>11.452306712395901</v>
      </c>
      <c r="H2" s="5">
        <f>AVERAGE(G2:G3)</f>
        <v>11.392330207261779</v>
      </c>
      <c r="I2" s="6">
        <f>AVERAGE(H2:H9)</f>
        <v>11.458995689721363</v>
      </c>
      <c r="J2" s="6">
        <f>STDEV(H2:H9)</f>
        <v>0.34381299603974957</v>
      </c>
      <c r="L2" s="9"/>
      <c r="M2" s="9"/>
      <c r="N2" s="9"/>
      <c r="O2" s="9"/>
      <c r="P2" s="9"/>
    </row>
    <row r="3" spans="1:16">
      <c r="A3" s="11" t="s">
        <v>1</v>
      </c>
      <c r="B3" s="2">
        <v>1</v>
      </c>
      <c r="C3" s="3">
        <v>2000</v>
      </c>
      <c r="D3" s="3">
        <f t="shared" ref="D3:D9" si="0">1000000-C3</f>
        <v>998000</v>
      </c>
      <c r="E3" s="4">
        <v>3606</v>
      </c>
      <c r="F3" s="4">
        <v>5875</v>
      </c>
      <c r="G3" s="5">
        <v>11.332353702127659</v>
      </c>
      <c r="H3" s="5"/>
      <c r="I3" s="6"/>
      <c r="J3" s="6"/>
      <c r="L3" s="9"/>
      <c r="M3" s="9"/>
      <c r="N3" s="9"/>
      <c r="O3" s="9"/>
      <c r="P3" s="9"/>
    </row>
    <row r="4" spans="1:16">
      <c r="A4" s="11" t="s">
        <v>1</v>
      </c>
      <c r="B4" s="2">
        <v>2</v>
      </c>
      <c r="C4" s="3">
        <v>2000</v>
      </c>
      <c r="D4" s="3">
        <f t="shared" si="0"/>
        <v>998000</v>
      </c>
      <c r="E4" s="4">
        <v>3578</v>
      </c>
      <c r="F4" s="4">
        <v>5528</v>
      </c>
      <c r="G4" s="5">
        <v>11.950183429811865</v>
      </c>
      <c r="H4" s="5">
        <f t="shared" ref="H4" si="1">AVERAGE(G4:G5)</f>
        <v>11.879094438711997</v>
      </c>
      <c r="I4" s="6"/>
      <c r="J4" s="6"/>
      <c r="L4" s="9"/>
      <c r="M4" s="9"/>
      <c r="N4" s="9"/>
      <c r="O4" s="9"/>
      <c r="P4" s="9"/>
    </row>
    <row r="5" spans="1:16">
      <c r="A5" s="11" t="s">
        <v>1</v>
      </c>
      <c r="B5" s="2">
        <v>2</v>
      </c>
      <c r="C5" s="3">
        <v>2000</v>
      </c>
      <c r="D5" s="3">
        <f t="shared" si="0"/>
        <v>998000</v>
      </c>
      <c r="E5" s="4">
        <v>3522</v>
      </c>
      <c r="F5" s="4">
        <v>5507</v>
      </c>
      <c r="G5" s="5">
        <v>11.808005447612128</v>
      </c>
      <c r="H5" s="5"/>
      <c r="I5" s="6"/>
      <c r="J5" s="6"/>
    </row>
    <row r="6" spans="1:16">
      <c r="A6" s="11" t="s">
        <v>1</v>
      </c>
      <c r="B6" s="7">
        <v>3</v>
      </c>
      <c r="C6" s="3">
        <v>2000</v>
      </c>
      <c r="D6" s="3">
        <f t="shared" si="0"/>
        <v>998000</v>
      </c>
      <c r="E6" s="7">
        <v>7097</v>
      </c>
      <c r="F6" s="7">
        <v>11503</v>
      </c>
      <c r="G6" s="8">
        <v>11.39110762409806</v>
      </c>
      <c r="H6" s="5">
        <f t="shared" ref="H6" si="2">AVERAGE(G6:G7)</f>
        <v>11.518115171519902</v>
      </c>
      <c r="I6" s="7"/>
      <c r="J6" s="7"/>
    </row>
    <row r="7" spans="1:16">
      <c r="A7" s="11" t="s">
        <v>1</v>
      </c>
      <c r="B7" s="7">
        <v>3</v>
      </c>
      <c r="C7" s="3">
        <v>2000</v>
      </c>
      <c r="D7" s="3">
        <f t="shared" si="0"/>
        <v>998000</v>
      </c>
      <c r="E7" s="7">
        <v>7915</v>
      </c>
      <c r="F7" s="7">
        <v>12549</v>
      </c>
      <c r="G7" s="8">
        <v>11.645122718941746</v>
      </c>
      <c r="H7" s="5"/>
      <c r="I7" s="7"/>
      <c r="J7" s="7"/>
    </row>
    <row r="8" spans="1:16">
      <c r="A8" s="11" t="s">
        <v>1</v>
      </c>
      <c r="B8" s="7">
        <v>4</v>
      </c>
      <c r="C8" s="3">
        <v>2000</v>
      </c>
      <c r="D8" s="3">
        <f t="shared" si="0"/>
        <v>998000</v>
      </c>
      <c r="E8" s="7">
        <v>7512</v>
      </c>
      <c r="F8" s="7">
        <v>13275</v>
      </c>
      <c r="G8" s="8">
        <v>10.44776316384181</v>
      </c>
      <c r="H8" s="5">
        <f t="shared" ref="H8" si="3">AVERAGE(G8:G9)</f>
        <v>11.046442941391778</v>
      </c>
      <c r="I8" s="7"/>
      <c r="J8" s="7"/>
    </row>
    <row r="9" spans="1:16">
      <c r="A9" s="11" t="s">
        <v>1</v>
      </c>
      <c r="B9" s="7">
        <v>4</v>
      </c>
      <c r="C9" s="3">
        <v>2000</v>
      </c>
      <c r="D9" s="3">
        <f t="shared" si="0"/>
        <v>998000</v>
      </c>
      <c r="E9" s="7">
        <v>7915</v>
      </c>
      <c r="F9" s="7">
        <v>12549</v>
      </c>
      <c r="G9" s="8">
        <v>11.645122718941746</v>
      </c>
      <c r="H9" s="5"/>
      <c r="I9" s="7"/>
      <c r="J9" s="7"/>
    </row>
    <row r="10" spans="1:16">
      <c r="A10" s="11"/>
      <c r="B10" s="7"/>
      <c r="C10" s="3"/>
      <c r="D10" s="3"/>
      <c r="E10" s="7"/>
      <c r="F10" s="7"/>
      <c r="G10" s="8"/>
      <c r="H10" s="5"/>
      <c r="I10" s="7"/>
      <c r="J10" s="7"/>
    </row>
    <row r="11" spans="1:16">
      <c r="A11" s="11" t="s">
        <v>21</v>
      </c>
      <c r="B11" s="2">
        <v>1</v>
      </c>
      <c r="C11" s="3">
        <v>2000</v>
      </c>
      <c r="D11" s="3">
        <f t="shared" ref="D11:D18" si="4">1000000-C11</f>
        <v>998000</v>
      </c>
      <c r="E11" s="10">
        <v>6504</v>
      </c>
      <c r="F11" s="10">
        <v>3443</v>
      </c>
      <c r="G11" s="5">
        <v>34.877534708103397</v>
      </c>
      <c r="H11" s="5">
        <f t="shared" ref="H11" si="5">AVERAGE(G11:G12)</f>
        <v>35.74479667096756</v>
      </c>
      <c r="I11" s="6">
        <f>AVERAGE(H11:H18)</f>
        <v>39.022916755036817</v>
      </c>
      <c r="J11" s="6">
        <f>STDEV(H11:H18)</f>
        <v>2.4062703755134862</v>
      </c>
    </row>
    <row r="12" spans="1:16">
      <c r="A12" s="11" t="s">
        <v>21</v>
      </c>
      <c r="B12" s="2">
        <v>1</v>
      </c>
      <c r="C12" s="3">
        <v>2000</v>
      </c>
      <c r="D12" s="3">
        <f t="shared" si="4"/>
        <v>998000</v>
      </c>
      <c r="E12" s="10">
        <v>6764</v>
      </c>
      <c r="F12" s="10">
        <v>3411</v>
      </c>
      <c r="G12" s="5">
        <v>36.612058633831722</v>
      </c>
      <c r="H12" s="5"/>
      <c r="I12" s="6"/>
      <c r="J12" s="6"/>
    </row>
    <row r="13" spans="1:16">
      <c r="A13" s="11" t="s">
        <v>21</v>
      </c>
      <c r="B13" s="2">
        <v>2</v>
      </c>
      <c r="C13" s="3">
        <v>2000</v>
      </c>
      <c r="D13" s="3">
        <f t="shared" si="4"/>
        <v>998000</v>
      </c>
      <c r="E13" s="10">
        <v>7194</v>
      </c>
      <c r="F13" s="10">
        <v>3074</v>
      </c>
      <c r="G13" s="5">
        <v>43.208465191932333</v>
      </c>
      <c r="H13" s="5">
        <f t="shared" ref="H13" si="6">AVERAGE(G13:G14)</f>
        <v>41.030829889780605</v>
      </c>
      <c r="I13" s="6"/>
      <c r="J13" s="6"/>
    </row>
    <row r="14" spans="1:16">
      <c r="A14" s="11" t="s">
        <v>21</v>
      </c>
      <c r="B14" s="2">
        <v>2</v>
      </c>
      <c r="C14" s="3">
        <v>2000</v>
      </c>
      <c r="D14" s="3">
        <f t="shared" si="4"/>
        <v>998000</v>
      </c>
      <c r="E14" s="10">
        <v>6532</v>
      </c>
      <c r="F14" s="10">
        <v>3104</v>
      </c>
      <c r="G14" s="5">
        <v>38.85319458762887</v>
      </c>
      <c r="H14" s="5"/>
      <c r="I14" s="6"/>
      <c r="J14" s="6"/>
    </row>
    <row r="15" spans="1:16">
      <c r="A15" s="11" t="s">
        <v>21</v>
      </c>
      <c r="B15" s="2">
        <v>3</v>
      </c>
      <c r="C15" s="3">
        <v>2000</v>
      </c>
      <c r="D15" s="3">
        <f t="shared" si="4"/>
        <v>998000</v>
      </c>
      <c r="E15" s="7">
        <v>14598</v>
      </c>
      <c r="F15" s="7">
        <v>6899</v>
      </c>
      <c r="G15" s="8">
        <v>39.06694796347297</v>
      </c>
      <c r="H15" s="5">
        <f t="shared" ref="H15" si="7">AVERAGE(G15:G16)</f>
        <v>38.713056719581516</v>
      </c>
    </row>
    <row r="16" spans="1:16">
      <c r="A16" s="11" t="s">
        <v>21</v>
      </c>
      <c r="B16" s="2">
        <v>3</v>
      </c>
      <c r="C16" s="3">
        <v>2000</v>
      </c>
      <c r="D16" s="3">
        <f t="shared" si="4"/>
        <v>998000</v>
      </c>
      <c r="E16" s="7">
        <v>14828</v>
      </c>
      <c r="F16" s="7">
        <v>7137</v>
      </c>
      <c r="G16" s="8">
        <v>38.359165475690062</v>
      </c>
      <c r="H16" s="5"/>
    </row>
    <row r="17" spans="1:10">
      <c r="A17" s="11" t="s">
        <v>21</v>
      </c>
      <c r="B17" s="2">
        <v>4</v>
      </c>
      <c r="C17" s="3">
        <v>2000</v>
      </c>
      <c r="D17" s="3">
        <f t="shared" si="4"/>
        <v>998000</v>
      </c>
      <c r="E17" s="7">
        <v>13950</v>
      </c>
      <c r="F17" s="7">
        <v>6543</v>
      </c>
      <c r="G17" s="8">
        <v>39.364030261348006</v>
      </c>
      <c r="H17" s="5">
        <f t="shared" ref="H17" si="8">AVERAGE(G17:G18)</f>
        <v>40.602983739817596</v>
      </c>
    </row>
    <row r="18" spans="1:10">
      <c r="A18" s="11" t="s">
        <v>21</v>
      </c>
      <c r="B18" s="2">
        <v>4</v>
      </c>
      <c r="C18" s="3">
        <v>2000</v>
      </c>
      <c r="D18" s="3">
        <f t="shared" si="4"/>
        <v>998000</v>
      </c>
      <c r="E18" s="7">
        <v>14078</v>
      </c>
      <c r="F18" s="7">
        <v>6212</v>
      </c>
      <c r="G18" s="8">
        <v>41.841937218287185</v>
      </c>
      <c r="H18" s="5"/>
    </row>
    <row r="19" spans="1:10">
      <c r="A19" s="11"/>
      <c r="B19" s="2"/>
      <c r="C19" s="3"/>
      <c r="D19" s="3"/>
      <c r="E19" s="7"/>
      <c r="F19" s="7"/>
      <c r="G19" s="8"/>
      <c r="H19" s="5"/>
    </row>
    <row r="20" spans="1:10">
      <c r="A20" s="11" t="s">
        <v>7</v>
      </c>
      <c r="B20" s="2">
        <v>1</v>
      </c>
      <c r="C20" s="3">
        <v>495</v>
      </c>
      <c r="D20" s="3">
        <f t="shared" ref="D20:D27" si="9">1000000-C20</f>
        <v>999505</v>
      </c>
      <c r="E20" s="4">
        <v>5224</v>
      </c>
      <c r="F20" s="4">
        <v>6384</v>
      </c>
      <c r="G20" s="5">
        <v>61.135263170552641</v>
      </c>
      <c r="H20" s="5">
        <f>AVERAGE(G20:G21)</f>
        <v>61.549463530319166</v>
      </c>
      <c r="I20" s="6">
        <f>AVERAGE(H20:H27)</f>
        <v>62.089760052029298</v>
      </c>
      <c r="J20" s="6">
        <f>STDEV(H20:H27)</f>
        <v>2.2234968741594536</v>
      </c>
    </row>
    <row r="21" spans="1:10">
      <c r="A21" s="11" t="s">
        <v>7</v>
      </c>
      <c r="B21" s="2">
        <v>1</v>
      </c>
      <c r="C21" s="3">
        <v>495</v>
      </c>
      <c r="D21" s="3">
        <f t="shared" si="9"/>
        <v>999505</v>
      </c>
      <c r="E21" s="4">
        <v>5425</v>
      </c>
      <c r="F21" s="4">
        <v>6541</v>
      </c>
      <c r="G21" s="5">
        <v>61.963663890085691</v>
      </c>
      <c r="H21" s="5"/>
      <c r="I21" s="6"/>
      <c r="J21" s="6"/>
    </row>
    <row r="22" spans="1:10">
      <c r="A22" s="11" t="s">
        <v>7</v>
      </c>
      <c r="B22" s="2">
        <v>2</v>
      </c>
      <c r="C22" s="3">
        <v>495</v>
      </c>
      <c r="D22" s="3">
        <f t="shared" si="9"/>
        <v>999505</v>
      </c>
      <c r="E22" s="4">
        <v>6586</v>
      </c>
      <c r="F22" s="4">
        <v>8142</v>
      </c>
      <c r="G22" s="5">
        <v>60.432717598485461</v>
      </c>
      <c r="H22" s="5">
        <f>AVERAGE(G22:G23)</f>
        <v>59.464635747420374</v>
      </c>
      <c r="I22" s="6"/>
      <c r="J22" s="6"/>
    </row>
    <row r="23" spans="1:10">
      <c r="A23" s="11" t="s">
        <v>7</v>
      </c>
      <c r="B23" s="2">
        <v>2</v>
      </c>
      <c r="C23" s="3">
        <v>495</v>
      </c>
      <c r="D23" s="3">
        <f t="shared" si="9"/>
        <v>999505</v>
      </c>
      <c r="E23" s="4">
        <v>6292</v>
      </c>
      <c r="F23" s="4">
        <v>8036</v>
      </c>
      <c r="G23" s="5">
        <v>58.496553896355287</v>
      </c>
      <c r="H23" s="5"/>
      <c r="I23" s="6"/>
      <c r="J23" s="6"/>
    </row>
    <row r="24" spans="1:10">
      <c r="A24" s="11" t="s">
        <v>7</v>
      </c>
      <c r="B24" s="7">
        <v>3</v>
      </c>
      <c r="C24" s="3">
        <v>495</v>
      </c>
      <c r="D24" s="3">
        <f t="shared" si="9"/>
        <v>999505</v>
      </c>
      <c r="E24" s="7">
        <v>4576</v>
      </c>
      <c r="F24" s="7">
        <v>5272</v>
      </c>
      <c r="G24" s="8">
        <v>64.847331647277031</v>
      </c>
      <c r="H24" s="5">
        <f t="shared" ref="H24" si="10">AVERAGE(G24:G25)</f>
        <v>64.821094119464419</v>
      </c>
      <c r="I24" s="7"/>
      <c r="J24" s="7"/>
    </row>
    <row r="25" spans="1:10">
      <c r="A25" s="11" t="s">
        <v>7</v>
      </c>
      <c r="B25" s="7">
        <v>3</v>
      </c>
      <c r="C25" s="3">
        <v>495</v>
      </c>
      <c r="D25" s="3">
        <f t="shared" si="9"/>
        <v>999505</v>
      </c>
      <c r="E25" s="7">
        <v>4718</v>
      </c>
      <c r="F25" s="7">
        <v>5440</v>
      </c>
      <c r="G25" s="8">
        <v>64.794856591651808</v>
      </c>
      <c r="H25" s="5"/>
      <c r="I25" s="7"/>
      <c r="J25" s="7"/>
    </row>
    <row r="26" spans="1:10">
      <c r="A26" s="11" t="s">
        <v>7</v>
      </c>
      <c r="B26" s="7">
        <v>4</v>
      </c>
      <c r="C26" s="3">
        <v>495</v>
      </c>
      <c r="D26" s="3">
        <f t="shared" si="9"/>
        <v>999505</v>
      </c>
      <c r="E26" s="7">
        <v>3554</v>
      </c>
      <c r="F26" s="7">
        <v>4239</v>
      </c>
      <c r="G26" s="8">
        <v>62.637656818241389</v>
      </c>
      <c r="H26" s="5">
        <f t="shared" ref="H26" si="11">AVERAGE(G26:G27)</f>
        <v>62.52384681091322</v>
      </c>
      <c r="I26" s="7"/>
      <c r="J26" s="7"/>
    </row>
    <row r="27" spans="1:10">
      <c r="A27" s="11" t="s">
        <v>7</v>
      </c>
      <c r="B27" s="7">
        <v>4</v>
      </c>
      <c r="C27" s="3">
        <v>495</v>
      </c>
      <c r="D27" s="3">
        <f t="shared" si="9"/>
        <v>999505</v>
      </c>
      <c r="E27" s="7">
        <v>3506</v>
      </c>
      <c r="F27" s="7">
        <v>4197</v>
      </c>
      <c r="G27" s="8">
        <v>62.410036803585051</v>
      </c>
      <c r="H27" s="5"/>
      <c r="I27" s="7"/>
      <c r="J27" s="7"/>
    </row>
    <row r="28" spans="1:10">
      <c r="A28" s="11"/>
      <c r="B28" s="7"/>
      <c r="C28" s="3"/>
      <c r="D28" s="3"/>
      <c r="E28" s="7"/>
      <c r="F28" s="7"/>
      <c r="G28" s="8"/>
      <c r="H28" s="5"/>
      <c r="I28" s="7"/>
      <c r="J28" s="7"/>
    </row>
    <row r="29" spans="1:10">
      <c r="A29" s="11" t="s">
        <v>3</v>
      </c>
      <c r="B29" s="2">
        <v>1</v>
      </c>
      <c r="C29" s="3">
        <v>495</v>
      </c>
      <c r="D29" s="3">
        <f t="shared" ref="D29:D32" si="12">1000000-C29</f>
        <v>999505</v>
      </c>
      <c r="E29" s="4">
        <v>5918</v>
      </c>
      <c r="F29" s="4">
        <v>5108</v>
      </c>
      <c r="G29" s="5">
        <v>86.557672191768901</v>
      </c>
      <c r="H29" s="5">
        <f>AVERAGE(G29:G30)</f>
        <v>86.811798627206002</v>
      </c>
      <c r="I29" s="6">
        <f>AVERAGE(H29:H36)</f>
        <v>86.236022087773932</v>
      </c>
      <c r="J29" s="6">
        <f>STDEV(H29:H36)</f>
        <v>0.89485600395063603</v>
      </c>
    </row>
    <row r="30" spans="1:10">
      <c r="A30" s="11" t="s">
        <v>3</v>
      </c>
      <c r="B30" s="2">
        <v>1</v>
      </c>
      <c r="C30" s="3">
        <v>495</v>
      </c>
      <c r="D30" s="3">
        <f t="shared" si="12"/>
        <v>999505</v>
      </c>
      <c r="E30" s="4">
        <v>5877</v>
      </c>
      <c r="F30" s="4">
        <v>5043</v>
      </c>
      <c r="G30" s="5">
        <v>87.065925062643089</v>
      </c>
      <c r="H30" s="5"/>
      <c r="I30" s="6"/>
      <c r="J30" s="6"/>
    </row>
    <row r="31" spans="1:10">
      <c r="A31" s="11" t="s">
        <v>3</v>
      </c>
      <c r="B31" s="2">
        <v>2</v>
      </c>
      <c r="C31" s="3">
        <v>495</v>
      </c>
      <c r="D31" s="3">
        <f t="shared" si="12"/>
        <v>999505</v>
      </c>
      <c r="E31" s="4">
        <v>4224</v>
      </c>
      <c r="F31" s="4">
        <v>3690</v>
      </c>
      <c r="G31" s="5">
        <v>85.522234507678405</v>
      </c>
      <c r="H31" s="5">
        <f>AVERAGE(G31:G32)</f>
        <v>86.955330349155815</v>
      </c>
      <c r="I31" s="6"/>
      <c r="J31" s="6"/>
    </row>
    <row r="32" spans="1:10">
      <c r="A32" s="11" t="s">
        <v>3</v>
      </c>
      <c r="B32" s="2">
        <v>2</v>
      </c>
      <c r="C32" s="3">
        <v>495</v>
      </c>
      <c r="D32" s="3">
        <f t="shared" si="12"/>
        <v>999505</v>
      </c>
      <c r="E32" s="4">
        <v>4349</v>
      </c>
      <c r="F32" s="4">
        <v>3676</v>
      </c>
      <c r="G32" s="5">
        <v>88.388426190633226</v>
      </c>
      <c r="H32" s="5"/>
      <c r="I32" s="6"/>
      <c r="J32" s="6"/>
    </row>
    <row r="33" spans="1:10">
      <c r="A33" s="11" t="s">
        <v>3</v>
      </c>
      <c r="B33" s="7">
        <v>3</v>
      </c>
      <c r="C33" s="3">
        <v>495</v>
      </c>
      <c r="D33" s="3">
        <f t="shared" ref="D33:D36" si="13">1000000-C33</f>
        <v>999505</v>
      </c>
      <c r="E33" s="7">
        <v>11731</v>
      </c>
      <c r="F33" s="7">
        <v>10252</v>
      </c>
      <c r="G33" s="8">
        <v>85.488546553123896</v>
      </c>
      <c r="H33" s="5">
        <f t="shared" ref="H33" si="14">AVERAGE(G33:G34)</f>
        <v>86.186290896912794</v>
      </c>
      <c r="I33" s="7"/>
      <c r="J33" s="7"/>
    </row>
    <row r="34" spans="1:10">
      <c r="A34" s="11" t="s">
        <v>3</v>
      </c>
      <c r="B34" s="7">
        <v>3</v>
      </c>
      <c r="C34" s="3">
        <v>495</v>
      </c>
      <c r="D34" s="3">
        <f t="shared" si="13"/>
        <v>999505</v>
      </c>
      <c r="E34" s="7">
        <v>13482</v>
      </c>
      <c r="F34" s="7">
        <v>11593</v>
      </c>
      <c r="G34" s="8">
        <v>86.884035240701692</v>
      </c>
      <c r="H34" s="5"/>
      <c r="I34" s="7"/>
      <c r="J34" s="7"/>
    </row>
    <row r="35" spans="1:10">
      <c r="A35" s="11" t="s">
        <v>3</v>
      </c>
      <c r="B35" s="1">
        <v>4</v>
      </c>
      <c r="C35" s="3">
        <v>495</v>
      </c>
      <c r="D35" s="3">
        <f t="shared" si="13"/>
        <v>999505</v>
      </c>
      <c r="E35" s="7">
        <v>11663</v>
      </c>
      <c r="F35" s="7">
        <v>10238</v>
      </c>
      <c r="G35" s="8">
        <v>85.109227093162517</v>
      </c>
      <c r="H35" s="5">
        <f t="shared" ref="H35" si="15">AVERAGE(G35:G36)</f>
        <v>84.990668477821146</v>
      </c>
    </row>
    <row r="36" spans="1:10">
      <c r="A36" s="11" t="s">
        <v>3</v>
      </c>
      <c r="B36" s="1">
        <v>4</v>
      </c>
      <c r="C36" s="3">
        <v>495</v>
      </c>
      <c r="D36" s="3">
        <f t="shared" si="13"/>
        <v>999505</v>
      </c>
      <c r="E36" s="7">
        <v>12094</v>
      </c>
      <c r="F36" s="7">
        <v>10646</v>
      </c>
      <c r="G36" s="8">
        <v>84.872109862479761</v>
      </c>
      <c r="H36" s="5"/>
    </row>
    <row r="37" spans="1:10">
      <c r="A37" s="11"/>
      <c r="B37" s="1"/>
      <c r="C37" s="3"/>
      <c r="D37" s="3"/>
      <c r="E37" s="7"/>
      <c r="F37" s="7"/>
      <c r="G37" s="8"/>
      <c r="H37" s="5"/>
    </row>
    <row r="38" spans="1:10">
      <c r="A38" s="11" t="s">
        <v>5</v>
      </c>
      <c r="B38" s="2">
        <v>1</v>
      </c>
      <c r="C38" s="3">
        <v>495</v>
      </c>
      <c r="D38" s="3">
        <f t="shared" ref="D38:D45" si="16">1000000-C38</f>
        <v>999505</v>
      </c>
      <c r="E38" s="4">
        <v>5277</v>
      </c>
      <c r="F38" s="4">
        <v>4918</v>
      </c>
      <c r="G38" s="5">
        <v>80.164126726804426</v>
      </c>
      <c r="H38" s="5">
        <f t="shared" ref="H38" si="17">AVERAGE(G38:G39)</f>
        <v>82.454241141179992</v>
      </c>
      <c r="I38" s="6">
        <f>AVERAGE(H38:H45)</f>
        <v>82.013630564742328</v>
      </c>
      <c r="J38" s="6">
        <f>STDEV(H38:H45)</f>
        <v>1.8038075848953359</v>
      </c>
    </row>
    <row r="39" spans="1:10">
      <c r="A39" s="11" t="s">
        <v>5</v>
      </c>
      <c r="B39" s="2">
        <v>1</v>
      </c>
      <c r="C39" s="3">
        <v>495</v>
      </c>
      <c r="D39" s="3">
        <f t="shared" si="16"/>
        <v>999505</v>
      </c>
      <c r="E39" s="4">
        <v>5456</v>
      </c>
      <c r="F39" s="4">
        <v>4810</v>
      </c>
      <c r="G39" s="5">
        <v>84.744355555555558</v>
      </c>
      <c r="H39" s="5"/>
      <c r="I39" s="6"/>
      <c r="J39" s="6"/>
    </row>
    <row r="40" spans="1:10">
      <c r="A40" s="11" t="s">
        <v>5</v>
      </c>
      <c r="B40" s="2">
        <v>2</v>
      </c>
      <c r="C40" s="3">
        <v>495</v>
      </c>
      <c r="D40" s="3">
        <f t="shared" si="16"/>
        <v>999505</v>
      </c>
      <c r="E40" s="4">
        <v>6216</v>
      </c>
      <c r="F40" s="4">
        <v>5763</v>
      </c>
      <c r="G40" s="5">
        <v>80.583083642252831</v>
      </c>
      <c r="H40" s="5">
        <f t="shared" ref="H40" si="18">AVERAGE(G40:G41)</f>
        <v>80.709500296696675</v>
      </c>
      <c r="I40" s="6"/>
      <c r="J40" s="6"/>
    </row>
    <row r="41" spans="1:10">
      <c r="A41" s="11" t="s">
        <v>5</v>
      </c>
      <c r="B41" s="2">
        <v>2</v>
      </c>
      <c r="C41" s="3">
        <v>495</v>
      </c>
      <c r="D41" s="3">
        <f t="shared" si="16"/>
        <v>999505</v>
      </c>
      <c r="E41" s="4">
        <v>8116</v>
      </c>
      <c r="F41" s="4">
        <v>7501</v>
      </c>
      <c r="G41" s="5">
        <v>80.835916951140518</v>
      </c>
      <c r="H41" s="5"/>
      <c r="I41" s="6"/>
      <c r="J41" s="6"/>
    </row>
    <row r="42" spans="1:10">
      <c r="A42" s="11" t="s">
        <v>5</v>
      </c>
      <c r="B42" s="7">
        <v>3</v>
      </c>
      <c r="C42" s="3">
        <v>495</v>
      </c>
      <c r="D42" s="3">
        <f t="shared" si="16"/>
        <v>999505</v>
      </c>
      <c r="E42" s="7">
        <v>6833</v>
      </c>
      <c r="F42" s="7">
        <v>6348</v>
      </c>
      <c r="G42" s="8">
        <v>80.418505663121437</v>
      </c>
      <c r="H42" s="5">
        <f t="shared" ref="H42" si="19">AVERAGE(G42:G43)</f>
        <v>80.509745964246974</v>
      </c>
      <c r="I42" s="7"/>
      <c r="J42" s="7"/>
    </row>
    <row r="43" spans="1:10">
      <c r="A43" s="11" t="s">
        <v>5</v>
      </c>
      <c r="B43" s="7">
        <v>3</v>
      </c>
      <c r="C43" s="3">
        <v>495</v>
      </c>
      <c r="D43" s="3">
        <f t="shared" si="16"/>
        <v>999505</v>
      </c>
      <c r="E43" s="7">
        <v>6349</v>
      </c>
      <c r="F43" s="7">
        <v>5885</v>
      </c>
      <c r="G43" s="8">
        <v>80.600986265372498</v>
      </c>
      <c r="H43" s="5"/>
      <c r="I43" s="7"/>
      <c r="J43" s="7"/>
    </row>
    <row r="44" spans="1:10">
      <c r="A44" s="11" t="s">
        <v>5</v>
      </c>
      <c r="B44" s="7">
        <v>4</v>
      </c>
      <c r="C44" s="3">
        <v>495</v>
      </c>
      <c r="D44" s="3">
        <f t="shared" si="16"/>
        <v>999505</v>
      </c>
      <c r="E44" s="7">
        <v>11920</v>
      </c>
      <c r="F44" s="7">
        <v>11037</v>
      </c>
      <c r="G44" s="8">
        <v>80.687583490975726</v>
      </c>
      <c r="H44" s="5">
        <f t="shared" ref="H44" si="20">AVERAGE(G44:G45)</f>
        <v>84.381034856845645</v>
      </c>
      <c r="I44" s="7"/>
      <c r="J44" s="7"/>
    </row>
    <row r="45" spans="1:10">
      <c r="A45" s="11" t="s">
        <v>5</v>
      </c>
      <c r="B45" s="7">
        <v>4</v>
      </c>
      <c r="C45" s="3">
        <v>495</v>
      </c>
      <c r="D45" s="3">
        <f t="shared" si="16"/>
        <v>999505</v>
      </c>
      <c r="E45" s="7">
        <v>12937</v>
      </c>
      <c r="F45" s="7">
        <v>10974</v>
      </c>
      <c r="G45" s="8">
        <v>88.074486222715578</v>
      </c>
      <c r="H45" s="5"/>
      <c r="I45" s="7"/>
      <c r="J45" s="7"/>
    </row>
    <row r="46" spans="1:10">
      <c r="A46" s="11"/>
      <c r="B46" s="7"/>
      <c r="C46" s="3"/>
      <c r="D46" s="3"/>
      <c r="E46" s="7"/>
      <c r="F46" s="7"/>
      <c r="G46" s="8"/>
      <c r="H46" s="5"/>
      <c r="I46" s="7"/>
      <c r="J46" s="7"/>
    </row>
    <row r="47" spans="1:10">
      <c r="A47" s="11" t="s">
        <v>2</v>
      </c>
      <c r="B47" s="2">
        <v>1</v>
      </c>
      <c r="C47" s="3">
        <v>495</v>
      </c>
      <c r="D47" s="3">
        <f t="shared" ref="D47:D54" si="21">1000000-C47</f>
        <v>999505</v>
      </c>
      <c r="E47" s="4">
        <v>6192</v>
      </c>
      <c r="F47" s="4">
        <v>4879</v>
      </c>
      <c r="G47" s="5">
        <v>94.815999105628947</v>
      </c>
      <c r="H47" s="5">
        <f t="shared" ref="H47" si="22">AVERAGE(G47:G48)</f>
        <v>94.422867328005481</v>
      </c>
      <c r="I47" s="6">
        <f>AVERAGE(H47:H54)</f>
        <v>90.565246358295568</v>
      </c>
      <c r="J47" s="6">
        <f>STDEV(H47:H54)</f>
        <v>4.148642236440848</v>
      </c>
    </row>
    <row r="48" spans="1:10">
      <c r="A48" s="11" t="s">
        <v>2</v>
      </c>
      <c r="B48" s="2">
        <v>1</v>
      </c>
      <c r="C48" s="3">
        <v>495</v>
      </c>
      <c r="D48" s="3">
        <f t="shared" si="21"/>
        <v>999505</v>
      </c>
      <c r="E48" s="4">
        <v>6045</v>
      </c>
      <c r="F48" s="4">
        <v>4803</v>
      </c>
      <c r="G48" s="5">
        <v>94.029735550382014</v>
      </c>
      <c r="H48" s="5"/>
      <c r="I48" s="6"/>
      <c r="J48" s="6"/>
    </row>
    <row r="49" spans="1:10">
      <c r="A49" s="11" t="s">
        <v>2</v>
      </c>
      <c r="B49" s="2">
        <v>2</v>
      </c>
      <c r="C49" s="3">
        <v>495</v>
      </c>
      <c r="D49" s="3">
        <f t="shared" si="21"/>
        <v>999505</v>
      </c>
      <c r="E49" s="4">
        <v>5768</v>
      </c>
      <c r="F49" s="4">
        <v>5012</v>
      </c>
      <c r="G49" s="5">
        <v>85.979652502680437</v>
      </c>
      <c r="H49" s="5">
        <f t="shared" ref="H49" si="23">AVERAGE(G49:G50)</f>
        <v>85.094625969899141</v>
      </c>
      <c r="I49" s="6"/>
      <c r="J49" s="6"/>
    </row>
    <row r="50" spans="1:10">
      <c r="A50" s="11" t="s">
        <v>2</v>
      </c>
      <c r="B50" s="2">
        <v>2</v>
      </c>
      <c r="C50" s="3">
        <v>495</v>
      </c>
      <c r="D50" s="3">
        <f t="shared" si="21"/>
        <v>999505</v>
      </c>
      <c r="E50" s="4">
        <v>5975</v>
      </c>
      <c r="F50" s="4">
        <v>5301</v>
      </c>
      <c r="G50" s="5">
        <v>84.209599437117831</v>
      </c>
      <c r="H50" s="5"/>
      <c r="I50" s="6"/>
      <c r="J50" s="6"/>
    </row>
    <row r="51" spans="1:10">
      <c r="A51" s="11" t="s">
        <v>2</v>
      </c>
      <c r="B51" s="7">
        <v>3</v>
      </c>
      <c r="C51" s="3">
        <v>495</v>
      </c>
      <c r="D51" s="3">
        <f t="shared" si="21"/>
        <v>999505</v>
      </c>
      <c r="E51" s="7">
        <v>11750</v>
      </c>
      <c r="F51" s="7">
        <v>9671</v>
      </c>
      <c r="G51" s="8">
        <v>90.771179638385718</v>
      </c>
      <c r="H51" s="5">
        <f t="shared" ref="H51" si="24">AVERAGE(G51:G52)</f>
        <v>93.033655613269531</v>
      </c>
      <c r="I51" s="7"/>
      <c r="J51" s="7"/>
    </row>
    <row r="52" spans="1:10">
      <c r="A52" s="11" t="s">
        <v>2</v>
      </c>
      <c r="B52" s="7">
        <v>3</v>
      </c>
      <c r="C52" s="3">
        <v>495</v>
      </c>
      <c r="D52" s="3">
        <f t="shared" si="21"/>
        <v>999505</v>
      </c>
      <c r="E52" s="7">
        <v>11712</v>
      </c>
      <c r="F52" s="7">
        <v>9182</v>
      </c>
      <c r="G52" s="8">
        <v>95.296131588153358</v>
      </c>
      <c r="H52" s="5"/>
      <c r="I52" s="7"/>
      <c r="J52" s="7"/>
    </row>
    <row r="53" spans="1:10">
      <c r="A53" s="11" t="s">
        <v>2</v>
      </c>
      <c r="B53" s="7">
        <v>4</v>
      </c>
      <c r="C53" s="3">
        <v>495</v>
      </c>
      <c r="D53" s="3">
        <f t="shared" si="21"/>
        <v>999505</v>
      </c>
      <c r="E53" s="7">
        <v>11025</v>
      </c>
      <c r="F53" s="7">
        <v>9479</v>
      </c>
      <c r="G53" s="8">
        <v>86.895556924876999</v>
      </c>
      <c r="H53" s="5">
        <f t="shared" ref="H53" si="25">AVERAGE(G53:G54)</f>
        <v>89.709836522008118</v>
      </c>
      <c r="I53" s="7"/>
      <c r="J53" s="7"/>
    </row>
    <row r="54" spans="1:10">
      <c r="A54" s="11" t="s">
        <v>2</v>
      </c>
      <c r="B54" s="7">
        <v>4</v>
      </c>
      <c r="C54" s="3">
        <v>495</v>
      </c>
      <c r="D54" s="3">
        <f t="shared" si="21"/>
        <v>999505</v>
      </c>
      <c r="E54" s="7">
        <v>11780</v>
      </c>
      <c r="F54" s="7">
        <v>9512</v>
      </c>
      <c r="G54" s="8">
        <v>92.524116119139251</v>
      </c>
      <c r="H54" s="5"/>
      <c r="I54" s="7"/>
      <c r="J54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 Wu</dc:creator>
  <cp:lastModifiedBy>Matthew D Shoulders</cp:lastModifiedBy>
  <dcterms:created xsi:type="dcterms:W3CDTF">2025-11-24T16:29:58Z</dcterms:created>
  <dcterms:modified xsi:type="dcterms:W3CDTF">2026-06-11T18:23:05Z</dcterms:modified>
</cp:coreProperties>
</file>